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19935" windowHeight="8130"/>
  </bookViews>
  <sheets>
    <sheet name="Data Table 1 Table2" sheetId="1" r:id="rId1"/>
    <sheet name="Data Optimization Table3 Table4" sheetId="4" r:id="rId2"/>
    <sheet name="Data surf energy Table5 Table61" sheetId="11" r:id="rId3"/>
    <sheet name="Data Fig5.microbio" sheetId="9" r:id="rId4"/>
  </sheets>
  <calcPr calcId="125725"/>
  <fileRecoveryPr repairLoad="1"/>
</workbook>
</file>

<file path=xl/calcChain.xml><?xml version="1.0" encoding="utf-8"?>
<calcChain xmlns="http://schemas.openxmlformats.org/spreadsheetml/2006/main">
  <c r="D189" i="4"/>
  <c r="C13" i="11"/>
  <c r="C14" s="1"/>
  <c r="B13"/>
  <c r="B14" s="1"/>
  <c r="C12"/>
  <c r="B12"/>
  <c r="C65" l="1"/>
  <c r="B65"/>
  <c r="E64"/>
  <c r="C64"/>
  <c r="B64"/>
  <c r="B51"/>
  <c r="C50"/>
  <c r="C51" s="1"/>
  <c r="B50"/>
  <c r="C49"/>
  <c r="B49"/>
  <c r="E37" s="1"/>
  <c r="E36" s="1"/>
  <c r="C36" s="1"/>
  <c r="B36" s="1"/>
  <c r="E35" s="1"/>
  <c r="C35"/>
  <c r="B35"/>
  <c r="E50" l="1"/>
  <c r="E49"/>
  <c r="E34"/>
  <c r="C34"/>
  <c r="B34"/>
  <c r="D40" i="9"/>
  <c r="C40"/>
  <c r="D36"/>
  <c r="C36"/>
  <c r="D32"/>
  <c r="C32"/>
  <c r="D28"/>
  <c r="C28"/>
  <c r="D24"/>
  <c r="C24"/>
  <c r="D20"/>
  <c r="C20"/>
  <c r="D16"/>
  <c r="C16"/>
  <c r="D12"/>
  <c r="C12"/>
  <c r="D191" i="4" s="1"/>
  <c r="C191" s="1"/>
  <c r="B191"/>
  <c r="D190"/>
  <c r="C190"/>
  <c r="B190"/>
  <c r="C189"/>
  <c r="B189"/>
  <c r="E150"/>
  <c r="D150"/>
  <c r="C150" s="1"/>
  <c r="B150"/>
  <c r="E149"/>
  <c r="D149"/>
  <c r="C149"/>
  <c r="B149"/>
  <c r="E148"/>
  <c r="D148"/>
  <c r="C148"/>
  <c r="B148"/>
  <c r="C79" s="1"/>
  <c r="B79"/>
  <c r="C78"/>
  <c r="B78"/>
  <c r="C77"/>
  <c r="B77"/>
  <c r="E51" i="11"/>
  <c r="E52"/>
</calcChain>
</file>

<file path=xl/sharedStrings.xml><?xml version="1.0" encoding="utf-8"?>
<sst xmlns="http://schemas.openxmlformats.org/spreadsheetml/2006/main" count="286" uniqueCount="109">
  <si>
    <t>solution</t>
  </si>
  <si>
    <t>film</t>
  </si>
  <si>
    <t>dissolution</t>
  </si>
  <si>
    <t>100nm</t>
  </si>
  <si>
    <t>200nm</t>
  </si>
  <si>
    <t>400nm</t>
  </si>
  <si>
    <t>50nm</t>
  </si>
  <si>
    <t>10min</t>
  </si>
  <si>
    <t>20min</t>
  </si>
  <si>
    <t>30min</t>
  </si>
  <si>
    <t>Catégories</t>
  </si>
  <si>
    <t>log CFU/mL</t>
  </si>
  <si>
    <t>E</t>
  </si>
  <si>
    <t>T1</t>
  </si>
  <si>
    <t>T2</t>
  </si>
  <si>
    <t>T3</t>
  </si>
  <si>
    <t>N1</t>
  </si>
  <si>
    <t>N2</t>
  </si>
  <si>
    <t>N3</t>
  </si>
  <si>
    <t xml:space="preserve">Supporting information </t>
  </si>
  <si>
    <t xml:space="preserve">Table 1. Results of the reproducibility study </t>
  </si>
  <si>
    <t>data in nm</t>
  </si>
  <si>
    <t>diameter</t>
  </si>
  <si>
    <t xml:space="preserve">Interpillar Distance </t>
  </si>
  <si>
    <t>Length</t>
  </si>
  <si>
    <t>Sample 1</t>
  </si>
  <si>
    <t xml:space="preserve">Area 1 </t>
  </si>
  <si>
    <t>Area 2</t>
  </si>
  <si>
    <t>Area 3</t>
  </si>
  <si>
    <t>Area 4</t>
  </si>
  <si>
    <t>Interpillar distance</t>
  </si>
  <si>
    <t>Samples</t>
  </si>
  <si>
    <t>areas</t>
  </si>
  <si>
    <t>mean</t>
  </si>
  <si>
    <t>DS</t>
  </si>
  <si>
    <t>CV</t>
  </si>
  <si>
    <t>Sample 2</t>
  </si>
  <si>
    <t>Sample3</t>
  </si>
  <si>
    <t>Sample 4</t>
  </si>
  <si>
    <t>tot</t>
  </si>
  <si>
    <t>all</t>
  </si>
  <si>
    <t xml:space="preserve">Area 4 </t>
  </si>
  <si>
    <t>Sample 3</t>
  </si>
  <si>
    <t>Analysis</t>
  </si>
  <si>
    <t>Table 2. Details of length data for injected ABS melting techniques</t>
  </si>
  <si>
    <t>0h</t>
  </si>
  <si>
    <t>3h</t>
  </si>
  <si>
    <t>6h</t>
  </si>
  <si>
    <t>24h</t>
  </si>
  <si>
    <t>48h</t>
  </si>
  <si>
    <t>SD</t>
  </si>
  <si>
    <t>meanT</t>
  </si>
  <si>
    <t>mean N</t>
  </si>
  <si>
    <t>mean T</t>
  </si>
  <si>
    <t>Data in log</t>
  </si>
  <si>
    <t>Fig5. Concentration of viable S. epidermidis recovered from biofilm after different incubation times</t>
  </si>
  <si>
    <t>Supporting Information</t>
  </si>
  <si>
    <t xml:space="preserve">Microbiology </t>
  </si>
  <si>
    <t>Optimization tests</t>
  </si>
  <si>
    <t>data lengths in nm</t>
  </si>
  <si>
    <t>Dissolution/demolding</t>
  </si>
  <si>
    <t>demolding</t>
  </si>
  <si>
    <t>Table 3. Variation of nanopillars lengths according to AAO pore depths</t>
  </si>
  <si>
    <t>Data for</t>
  </si>
  <si>
    <t>Area 1</t>
  </si>
  <si>
    <t xml:space="preserve">area 2 </t>
  </si>
  <si>
    <t>aera 3</t>
  </si>
  <si>
    <t>aera4</t>
  </si>
  <si>
    <t>aera 5</t>
  </si>
  <si>
    <t xml:space="preserve">aera 6 </t>
  </si>
  <si>
    <t>Table 4. Variation of nanopillar lengths according to duration of melting phase</t>
  </si>
  <si>
    <t xml:space="preserve">data for </t>
  </si>
  <si>
    <t>with AAO depth pore =100nm</t>
  </si>
  <si>
    <t>AAO depth pore, heating=10min</t>
  </si>
  <si>
    <t>Heating duration, AAOdepth=100nm</t>
  </si>
  <si>
    <t>aera1</t>
  </si>
  <si>
    <t>aera2</t>
  </si>
  <si>
    <t>aera3</t>
  </si>
  <si>
    <r>
      <rPr>
        <b/>
        <sz val="11"/>
        <color rgb="FF00B050"/>
        <rFont val="Symbol"/>
        <family val="1"/>
        <charset val="2"/>
      </rPr>
      <t>g</t>
    </r>
    <r>
      <rPr>
        <b/>
        <sz val="11"/>
        <color rgb="FF00B050"/>
        <rFont val="Calibri"/>
        <family val="2"/>
        <scheme val="minor"/>
      </rPr>
      <t>svD</t>
    </r>
  </si>
  <si>
    <r>
      <rPr>
        <b/>
        <sz val="11"/>
        <color rgb="FF00B050"/>
        <rFont val="Symbol"/>
        <family val="1"/>
        <charset val="2"/>
      </rPr>
      <t>g</t>
    </r>
    <r>
      <rPr>
        <b/>
        <sz val="11"/>
        <color rgb="FF00B050"/>
        <rFont val="Calibri"/>
        <family val="2"/>
        <scheme val="minor"/>
      </rPr>
      <t>svP</t>
    </r>
  </si>
  <si>
    <r>
      <rPr>
        <b/>
        <sz val="11"/>
        <color rgb="FF00B050"/>
        <rFont val="Symbol"/>
        <family val="1"/>
        <charset val="2"/>
      </rPr>
      <t>g</t>
    </r>
    <r>
      <rPr>
        <b/>
        <sz val="11"/>
        <color rgb="FF00B050"/>
        <rFont val="Calibri"/>
        <family val="2"/>
        <scheme val="minor"/>
      </rPr>
      <t>sv</t>
    </r>
  </si>
  <si>
    <r>
      <rPr>
        <b/>
        <sz val="11"/>
        <color rgb="FF00B050"/>
        <rFont val="Symbol"/>
        <family val="1"/>
        <charset val="2"/>
      </rPr>
      <t>g</t>
    </r>
    <r>
      <rPr>
        <b/>
        <sz val="11"/>
        <color rgb="FF00B050"/>
        <rFont val="Calibri"/>
        <family val="2"/>
        <scheme val="minor"/>
      </rPr>
      <t>sw</t>
    </r>
  </si>
  <si>
    <t>Supporting information</t>
  </si>
  <si>
    <t>Analyses Contact angles Samples C, H and N and calculation of energy surfaces</t>
  </si>
  <si>
    <t>System air/water</t>
  </si>
  <si>
    <t>C= control non heated samples</t>
  </si>
  <si>
    <t>H=control heated samples at 135°C</t>
  </si>
  <si>
    <t>N=nanostructured samples with AAO mold and heating at 135°C</t>
  </si>
  <si>
    <t>ABS Control_C</t>
  </si>
  <si>
    <t>ABS control heated_H</t>
  </si>
  <si>
    <t>ABS nanostructured_N</t>
  </si>
  <si>
    <t>Contact Angle (°)</t>
  </si>
  <si>
    <t>air/water</t>
  </si>
  <si>
    <t>octane/water</t>
  </si>
  <si>
    <t>System octane/water</t>
  </si>
  <si>
    <t>sample 1</t>
  </si>
  <si>
    <t>sample 2</t>
  </si>
  <si>
    <t>sample 3</t>
  </si>
  <si>
    <t>sample 4</t>
  </si>
  <si>
    <t>sample 5</t>
  </si>
  <si>
    <t>sample 6</t>
  </si>
  <si>
    <t>Table 5. Characterization of polymers: glass transition temperatures (DSC measurements) and contact angle values (Drop Shape Analyzer - captive bubble technique)</t>
  </si>
  <si>
    <t>Table 6. Surface free energy components and polymer-water interfacial energy</t>
  </si>
  <si>
    <t>C</t>
  </si>
  <si>
    <t>N</t>
  </si>
  <si>
    <t>Data : Temperatures in °C</t>
  </si>
  <si>
    <t xml:space="preserve">Analyses of Tg - Differential Scanning Calorimetry </t>
  </si>
  <si>
    <t>preinjected ABS melting</t>
  </si>
  <si>
    <t xml:space="preserve"> </t>
  </si>
</sst>
</file>

<file path=xl/styles.xml><?xml version="1.0" encoding="utf-8"?>
<styleSheet xmlns="http://schemas.openxmlformats.org/spreadsheetml/2006/main">
  <numFmts count="3">
    <numFmt numFmtId="43" formatCode="_-* #,##0.00\ _€_-;\-* #,##0.00\ _€_-;_-* &quot;-&quot;??\ _€_-;_-@_-"/>
    <numFmt numFmtId="164" formatCode="0.000"/>
    <numFmt numFmtId="165" formatCode="0.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0000"/>
      <name val="Times New Roman"/>
      <family val="1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rgb="FFFF0000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3"/>
      <name val="Calibri"/>
      <family val="2"/>
      <scheme val="minor"/>
    </font>
    <font>
      <b/>
      <sz val="14"/>
      <color theme="9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B050"/>
      <name val="Symbol"/>
      <family val="1"/>
      <charset val="2"/>
    </font>
    <font>
      <b/>
      <sz val="11"/>
      <color rgb="FF009900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 applyFill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2" fontId="0" fillId="0" borderId="5" xfId="0" applyNumberFormat="1" applyFill="1" applyBorder="1"/>
    <xf numFmtId="2" fontId="0" fillId="0" borderId="0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0" fontId="0" fillId="0" borderId="11" xfId="0" applyFill="1" applyBorder="1"/>
    <xf numFmtId="2" fontId="0" fillId="0" borderId="11" xfId="0" applyNumberFormat="1" applyFill="1" applyBorder="1"/>
    <xf numFmtId="2" fontId="0" fillId="0" borderId="12" xfId="0" applyNumberFormat="1" applyFill="1" applyBorder="1"/>
    <xf numFmtId="0" fontId="1" fillId="0" borderId="1" xfId="0" applyFont="1" applyFill="1" applyBorder="1"/>
    <xf numFmtId="0" fontId="1" fillId="0" borderId="14" xfId="0" applyFont="1" applyFill="1" applyBorder="1"/>
    <xf numFmtId="2" fontId="0" fillId="0" borderId="2" xfId="0" applyNumberFormat="1" applyFill="1" applyBorder="1"/>
    <xf numFmtId="2" fontId="0" fillId="0" borderId="10" xfId="0" applyNumberFormat="1" applyFill="1" applyBorder="1"/>
    <xf numFmtId="2" fontId="0" fillId="0" borderId="3" xfId="0" applyNumberFormat="1" applyFill="1" applyBorder="1"/>
    <xf numFmtId="2" fontId="0" fillId="0" borderId="1" xfId="0" applyNumberFormat="1" applyFill="1" applyBorder="1"/>
    <xf numFmtId="2" fontId="0" fillId="0" borderId="14" xfId="0" applyNumberFormat="1" applyFill="1" applyBorder="1"/>
    <xf numFmtId="0" fontId="0" fillId="0" borderId="12" xfId="0" applyFill="1" applyBorder="1"/>
    <xf numFmtId="0" fontId="0" fillId="0" borderId="12" xfId="0" applyBorder="1"/>
    <xf numFmtId="0" fontId="0" fillId="0" borderId="0" xfId="0" applyBorder="1"/>
    <xf numFmtId="0" fontId="0" fillId="0" borderId="11" xfId="0" applyBorder="1"/>
    <xf numFmtId="0" fontId="0" fillId="0" borderId="10" xfId="0" applyBorder="1"/>
    <xf numFmtId="0" fontId="0" fillId="0" borderId="13" xfId="0" applyFill="1" applyBorder="1"/>
    <xf numFmtId="2" fontId="0" fillId="0" borderId="1" xfId="0" applyNumberFormat="1" applyBorder="1"/>
    <xf numFmtId="0" fontId="0" fillId="0" borderId="1" xfId="0" applyFill="1" applyBorder="1"/>
    <xf numFmtId="0" fontId="0" fillId="0" borderId="14" xfId="0" applyFill="1" applyBorder="1"/>
    <xf numFmtId="0" fontId="5" fillId="0" borderId="0" xfId="0" applyFont="1" applyFill="1"/>
    <xf numFmtId="0" fontId="0" fillId="0" borderId="15" xfId="0" applyFill="1" applyBorder="1"/>
    <xf numFmtId="43" fontId="0" fillId="0" borderId="1" xfId="1" applyFont="1" applyFill="1" applyBorder="1"/>
    <xf numFmtId="0" fontId="0" fillId="0" borderId="10" xfId="0" applyFill="1" applyBorder="1"/>
    <xf numFmtId="0" fontId="0" fillId="0" borderId="3" xfId="0" applyFill="1" applyBorder="1"/>
    <xf numFmtId="0" fontId="0" fillId="0" borderId="8" xfId="0" applyFill="1" applyBorder="1"/>
    <xf numFmtId="0" fontId="0" fillId="0" borderId="7" xfId="0" applyFill="1" applyBorder="1"/>
    <xf numFmtId="0" fontId="1" fillId="0" borderId="15" xfId="0" applyFont="1" applyFill="1" applyBorder="1"/>
    <xf numFmtId="0" fontId="1" fillId="0" borderId="13" xfId="0" applyFont="1" applyFill="1" applyBorder="1"/>
    <xf numFmtId="2" fontId="0" fillId="0" borderId="4" xfId="0" applyNumberFormat="1" applyFill="1" applyBorder="1"/>
    <xf numFmtId="0" fontId="8" fillId="0" borderId="0" xfId="0" applyFont="1" applyFill="1"/>
    <xf numFmtId="0" fontId="0" fillId="0" borderId="2" xfId="0" applyFill="1" applyBorder="1"/>
    <xf numFmtId="0" fontId="0" fillId="0" borderId="4" xfId="0" applyFill="1" applyBorder="1"/>
    <xf numFmtId="0" fontId="0" fillId="0" borderId="9" xfId="0" applyFill="1" applyBorder="1"/>
    <xf numFmtId="2" fontId="4" fillId="0" borderId="5" xfId="0" applyNumberFormat="1" applyFont="1" applyFill="1" applyBorder="1"/>
    <xf numFmtId="2" fontId="0" fillId="0" borderId="11" xfId="0" applyNumberFormat="1" applyFont="1" applyFill="1" applyBorder="1"/>
    <xf numFmtId="2" fontId="0" fillId="0" borderId="13" xfId="0" applyNumberFormat="1" applyFill="1" applyBorder="1"/>
    <xf numFmtId="43" fontId="1" fillId="0" borderId="1" xfId="1" applyFont="1" applyFill="1" applyBorder="1"/>
    <xf numFmtId="0" fontId="7" fillId="0" borderId="0" xfId="0" applyFont="1" applyFill="1" applyBorder="1"/>
    <xf numFmtId="0" fontId="4" fillId="0" borderId="0" xfId="0" applyFont="1" applyFill="1"/>
    <xf numFmtId="0" fontId="9" fillId="0" borderId="0" xfId="0" applyFont="1" applyFill="1"/>
    <xf numFmtId="2" fontId="0" fillId="0" borderId="10" xfId="0" applyNumberFormat="1" applyFont="1" applyFill="1" applyBorder="1"/>
    <xf numFmtId="2" fontId="0" fillId="0" borderId="4" xfId="0" applyNumberFormat="1" applyFont="1" applyFill="1" applyBorder="1"/>
    <xf numFmtId="2" fontId="0" fillId="0" borderId="6" xfId="0" applyNumberFormat="1" applyFont="1" applyFill="1" applyBorder="1"/>
    <xf numFmtId="2" fontId="0" fillId="0" borderId="0" xfId="0" applyNumberFormat="1" applyFont="1" applyFill="1" applyBorder="1"/>
    <xf numFmtId="2" fontId="0" fillId="0" borderId="12" xfId="0" applyNumberFormat="1" applyFont="1" applyFill="1" applyBorder="1"/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12" fillId="0" borderId="0" xfId="0" applyFont="1" applyBorder="1" applyAlignment="1"/>
    <xf numFmtId="0" fontId="0" fillId="0" borderId="0" xfId="0" applyBorder="1" applyAlignment="1">
      <alignment horizontal="right"/>
    </xf>
    <xf numFmtId="0" fontId="14" fillId="3" borderId="3" xfId="0" applyFont="1" applyFill="1" applyBorder="1" applyAlignment="1">
      <alignment horizontal="center"/>
    </xf>
    <xf numFmtId="0" fontId="15" fillId="3" borderId="3" xfId="0" applyFont="1" applyFill="1" applyBorder="1" applyAlignment="1">
      <alignment horizontal="center"/>
    </xf>
    <xf numFmtId="0" fontId="16" fillId="3" borderId="3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5" fillId="3" borderId="8" xfId="0" applyFont="1" applyFill="1" applyBorder="1" applyAlignment="1">
      <alignment horizontal="center"/>
    </xf>
    <xf numFmtId="0" fontId="16" fillId="3" borderId="8" xfId="0" applyFont="1" applyFill="1" applyBorder="1" applyAlignment="1">
      <alignment horizontal="center"/>
    </xf>
    <xf numFmtId="0" fontId="17" fillId="4" borderId="0" xfId="0" applyFont="1" applyFill="1" applyBorder="1" applyAlignment="1">
      <alignment horizontal="center"/>
    </xf>
    <xf numFmtId="0" fontId="15" fillId="4" borderId="0" xfId="0" applyFont="1" applyFill="1" applyBorder="1" applyAlignment="1">
      <alignment horizontal="center"/>
    </xf>
    <xf numFmtId="0" fontId="16" fillId="4" borderId="0" xfId="0" applyFont="1" applyFill="1" applyBorder="1" applyAlignment="1">
      <alignment horizontal="center"/>
    </xf>
    <xf numFmtId="164" fontId="17" fillId="4" borderId="0" xfId="0" applyNumberFormat="1" applyFont="1" applyFill="1" applyBorder="1" applyAlignment="1">
      <alignment horizontal="center"/>
    </xf>
    <xf numFmtId="0" fontId="16" fillId="4" borderId="0" xfId="0" applyFont="1" applyFill="1" applyAlignment="1">
      <alignment horizontal="center"/>
    </xf>
    <xf numFmtId="164" fontId="4" fillId="4" borderId="0" xfId="0" applyNumberFormat="1" applyFont="1" applyFill="1" applyBorder="1" applyAlignment="1">
      <alignment horizontal="center"/>
    </xf>
    <xf numFmtId="0" fontId="15" fillId="4" borderId="8" xfId="0" applyFont="1" applyFill="1" applyBorder="1" applyAlignment="1">
      <alignment horizontal="center"/>
    </xf>
    <xf numFmtId="0" fontId="16" fillId="4" borderId="8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65" fontId="16" fillId="0" borderId="0" xfId="0" applyNumberFormat="1" applyFont="1" applyBorder="1" applyAlignment="1">
      <alignment horizontal="center"/>
    </xf>
    <xf numFmtId="165" fontId="6" fillId="2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2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15" fillId="0" borderId="0" xfId="0" applyFont="1" applyFill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10" fillId="0" borderId="0" xfId="0" applyFont="1" applyBorder="1" applyAlignment="1"/>
    <xf numFmtId="43" fontId="0" fillId="0" borderId="0" xfId="1" applyFont="1" applyBorder="1" applyAlignment="1">
      <alignment horizontal="center"/>
    </xf>
    <xf numFmtId="43" fontId="0" fillId="0" borderId="0" xfId="1" applyFont="1" applyBorder="1" applyAlignment="1"/>
    <xf numFmtId="0" fontId="21" fillId="0" borderId="0" xfId="0" applyFont="1"/>
    <xf numFmtId="0" fontId="8" fillId="0" borderId="0" xfId="0" applyFont="1" applyBorder="1" applyAlignment="1">
      <alignment horizontal="left"/>
    </xf>
    <xf numFmtId="0" fontId="4" fillId="0" borderId="0" xfId="0" applyFont="1"/>
    <xf numFmtId="0" fontId="8" fillId="0" borderId="0" xfId="0" applyFont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4" fillId="0" borderId="0" xfId="0" applyFont="1" applyBorder="1" applyAlignment="1">
      <alignment horizontal="center"/>
    </xf>
    <xf numFmtId="0" fontId="14" fillId="0" borderId="0" xfId="0" applyFont="1"/>
    <xf numFmtId="0" fontId="1" fillId="0" borderId="1" xfId="0" applyFont="1" applyFill="1" applyBorder="1" applyAlignment="1">
      <alignment horizontal="left"/>
    </xf>
    <xf numFmtId="0" fontId="1" fillId="0" borderId="12" xfId="0" applyFont="1" applyFill="1" applyBorder="1"/>
    <xf numFmtId="43" fontId="2" fillId="0" borderId="1" xfId="1" applyFont="1" applyFill="1" applyBorder="1"/>
  </cellXfs>
  <cellStyles count="2">
    <cellStyle name="Milliers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50"/>
  <sheetViews>
    <sheetView tabSelected="1" workbookViewId="0">
      <selection activeCell="A2" sqref="A2"/>
    </sheetView>
  </sheetViews>
  <sheetFormatPr baseColWidth="10" defaultRowHeight="15"/>
  <cols>
    <col min="1" max="1" width="11.42578125" style="1"/>
    <col min="2" max="2" width="13.140625" style="1" customWidth="1"/>
    <col min="3" max="3" width="20.85546875" style="1" customWidth="1"/>
    <col min="4" max="4" width="16.85546875" style="1" customWidth="1"/>
    <col min="5" max="9" width="11.42578125" style="1"/>
    <col min="10" max="12" width="14.5703125" style="1" bestFit="1" customWidth="1"/>
    <col min="13" max="13" width="15.5703125" style="1" bestFit="1" customWidth="1"/>
    <col min="14" max="18" width="14.5703125" style="1" bestFit="1" customWidth="1"/>
    <col min="19" max="16384" width="11.42578125" style="1"/>
  </cols>
  <sheetData>
    <row r="1" spans="1:18">
      <c r="A1" s="1" t="s">
        <v>19</v>
      </c>
    </row>
    <row r="2" spans="1:18">
      <c r="A2" s="1" t="s">
        <v>108</v>
      </c>
    </row>
    <row r="3" spans="1:18" ht="15.75">
      <c r="A3" s="35" t="s">
        <v>20</v>
      </c>
    </row>
    <row r="4" spans="1:18" ht="15.75">
      <c r="A4" s="35" t="s">
        <v>44</v>
      </c>
    </row>
    <row r="5" spans="1:18">
      <c r="A5" s="1" t="s">
        <v>21</v>
      </c>
    </row>
    <row r="6" spans="1:18" ht="18.75">
      <c r="A6" s="45" t="s">
        <v>107</v>
      </c>
    </row>
    <row r="8" spans="1:18">
      <c r="A8" s="31"/>
      <c r="B8" s="19" t="s">
        <v>22</v>
      </c>
      <c r="C8" s="20" t="s">
        <v>23</v>
      </c>
      <c r="D8" s="19" t="s">
        <v>24</v>
      </c>
      <c r="H8" s="1" t="s">
        <v>43</v>
      </c>
    </row>
    <row r="9" spans="1:18">
      <c r="A9" s="7" t="s">
        <v>25</v>
      </c>
      <c r="B9" s="16"/>
      <c r="C9" s="8"/>
      <c r="D9" s="16"/>
      <c r="H9" s="31"/>
      <c r="I9" s="31" t="s">
        <v>22</v>
      </c>
      <c r="J9" s="34"/>
      <c r="K9" s="34"/>
      <c r="L9" s="36"/>
      <c r="M9" s="31" t="s">
        <v>30</v>
      </c>
      <c r="N9" s="34"/>
      <c r="O9" s="36"/>
      <c r="P9" s="31" t="s">
        <v>24</v>
      </c>
      <c r="Q9" s="34"/>
      <c r="R9" s="36"/>
    </row>
    <row r="10" spans="1:18">
      <c r="A10" s="21" t="s">
        <v>26</v>
      </c>
      <c r="B10" s="22">
        <v>49.888888888888886</v>
      </c>
      <c r="C10" s="23">
        <v>104.44444444444444</v>
      </c>
      <c r="D10" s="22">
        <v>85.777777777777771</v>
      </c>
      <c r="H10" s="38" t="s">
        <v>31</v>
      </c>
      <c r="I10" s="26" t="s">
        <v>32</v>
      </c>
      <c r="J10" s="26" t="s">
        <v>33</v>
      </c>
      <c r="K10" s="26" t="s">
        <v>34</v>
      </c>
      <c r="L10" s="26" t="s">
        <v>35</v>
      </c>
      <c r="M10" s="26" t="s">
        <v>33</v>
      </c>
      <c r="N10" s="26" t="s">
        <v>34</v>
      </c>
      <c r="O10" s="26" t="s">
        <v>35</v>
      </c>
      <c r="P10" s="26" t="s">
        <v>33</v>
      </c>
      <c r="Q10" s="26" t="s">
        <v>34</v>
      </c>
      <c r="R10" s="26" t="s">
        <v>35</v>
      </c>
    </row>
    <row r="11" spans="1:18">
      <c r="A11" s="10"/>
      <c r="B11" s="17">
        <v>56.222222222222221</v>
      </c>
      <c r="C11" s="11">
        <v>94.111111111111114</v>
      </c>
      <c r="D11" s="17">
        <v>69.222222222222214</v>
      </c>
      <c r="H11" s="38">
        <v>1</v>
      </c>
      <c r="I11" s="36">
        <v>1</v>
      </c>
      <c r="J11" s="37">
        <v>55.833333333333329</v>
      </c>
      <c r="K11" s="37">
        <v>6.1853515169472963</v>
      </c>
      <c r="L11" s="37">
        <v>11.07824152289068</v>
      </c>
      <c r="M11" s="37">
        <v>97.888888888888886</v>
      </c>
      <c r="N11" s="37">
        <v>10.153958866296255</v>
      </c>
      <c r="O11" s="37">
        <v>10.372943223231134</v>
      </c>
      <c r="P11" s="37">
        <v>86.044444444444437</v>
      </c>
      <c r="Q11" s="37">
        <v>11.449321746284097</v>
      </c>
      <c r="R11" s="37">
        <v>13.306288186538854</v>
      </c>
    </row>
    <row r="12" spans="1:18">
      <c r="A12" s="10"/>
      <c r="B12" s="17">
        <v>51.55555555555555</v>
      </c>
      <c r="C12" s="11">
        <v>97.666666666666671</v>
      </c>
      <c r="D12" s="17">
        <v>107.11111111111111</v>
      </c>
      <c r="H12" s="16"/>
      <c r="I12" s="36">
        <v>2</v>
      </c>
      <c r="J12" s="37">
        <v>54.744444444444433</v>
      </c>
      <c r="K12" s="37">
        <v>3.0071017907113626</v>
      </c>
      <c r="L12" s="37">
        <v>5.4929807421153383</v>
      </c>
      <c r="M12" s="37">
        <v>103.2</v>
      </c>
      <c r="N12" s="37">
        <v>9.0394350188237578</v>
      </c>
      <c r="O12" s="37">
        <v>8.7591424601005397</v>
      </c>
      <c r="P12" s="37">
        <v>79.36666666666666</v>
      </c>
      <c r="Q12" s="37">
        <v>18.78972152844733</v>
      </c>
      <c r="R12" s="37">
        <v>23.674575634330953</v>
      </c>
    </row>
    <row r="13" spans="1:18">
      <c r="A13" s="10"/>
      <c r="B13" s="17">
        <v>64.999999999999986</v>
      </c>
      <c r="C13" s="11">
        <v>90.888888888888886</v>
      </c>
      <c r="D13" s="17">
        <v>90.555555555555557</v>
      </c>
      <c r="H13" s="16"/>
      <c r="I13" s="36">
        <v>3</v>
      </c>
      <c r="J13" s="37">
        <v>59.86666666666666</v>
      </c>
      <c r="K13" s="37">
        <v>3.4317967715081661</v>
      </c>
      <c r="L13" s="37">
        <v>5.7323999524078504</v>
      </c>
      <c r="M13" s="37">
        <v>103.51111111111111</v>
      </c>
      <c r="N13" s="37">
        <v>6.8090152455800972</v>
      </c>
      <c r="O13" s="37">
        <v>6.5780525129047733</v>
      </c>
      <c r="P13" s="37">
        <v>144.5333333333333</v>
      </c>
      <c r="Q13" s="37">
        <v>18.077473875749334</v>
      </c>
      <c r="R13" s="37">
        <v>12.507477312557199</v>
      </c>
    </row>
    <row r="14" spans="1:18">
      <c r="A14" s="10"/>
      <c r="B14" s="17">
        <v>54.777777777777764</v>
      </c>
      <c r="C14" s="11">
        <v>113.22222222222223</v>
      </c>
      <c r="D14" s="17">
        <v>69.111111111111114</v>
      </c>
      <c r="H14" s="16"/>
      <c r="I14" s="36">
        <v>4</v>
      </c>
      <c r="J14" s="37">
        <v>51.555555555555564</v>
      </c>
      <c r="K14" s="37">
        <v>6.7183184257025985</v>
      </c>
      <c r="L14" s="37">
        <v>13.031221084336936</v>
      </c>
      <c r="M14" s="37">
        <v>103.51111111111111</v>
      </c>
      <c r="N14" s="37">
        <v>8.0306682395125666</v>
      </c>
      <c r="O14" s="37">
        <v>7.7582668694303454</v>
      </c>
      <c r="P14" s="37">
        <v>90.933333333333323</v>
      </c>
      <c r="Q14" s="37">
        <v>20.735660753545925</v>
      </c>
      <c r="R14" s="37">
        <v>22.80314598996986</v>
      </c>
    </row>
    <row r="15" spans="1:18">
      <c r="A15" s="10"/>
      <c r="B15" s="17">
        <v>58.888888888888879</v>
      </c>
      <c r="C15" s="11">
        <v>86.888888888888886</v>
      </c>
      <c r="D15" s="17">
        <v>83.333333333333343</v>
      </c>
      <c r="H15" s="16"/>
      <c r="I15" s="36" t="s">
        <v>40</v>
      </c>
      <c r="J15" s="37">
        <v>55.5</v>
      </c>
      <c r="K15" s="37">
        <v>5.7535102901129811</v>
      </c>
      <c r="L15" s="37">
        <v>10.366685207410777</v>
      </c>
      <c r="M15" s="37">
        <v>102.02777777777777</v>
      </c>
      <c r="N15" s="37">
        <v>8.6083857464603515</v>
      </c>
      <c r="O15" s="37">
        <v>8.4372961304811511</v>
      </c>
      <c r="P15" s="52">
        <v>100.21944444444442</v>
      </c>
      <c r="Q15" s="52">
        <v>31.225131795566984</v>
      </c>
      <c r="R15" s="52">
        <v>31.156760016641584</v>
      </c>
    </row>
    <row r="16" spans="1:18">
      <c r="A16" s="10"/>
      <c r="B16" s="17">
        <v>59.333333333333321</v>
      </c>
      <c r="C16" s="11">
        <v>99.666666666666657</v>
      </c>
      <c r="D16" s="17">
        <v>93.555555555555571</v>
      </c>
      <c r="H16" s="38">
        <v>2</v>
      </c>
      <c r="I16" s="36">
        <v>1</v>
      </c>
      <c r="J16" s="37">
        <v>54.233333333333334</v>
      </c>
      <c r="K16" s="37">
        <v>8.8722761426038215</v>
      </c>
      <c r="L16" s="37">
        <v>16.359452014635195</v>
      </c>
      <c r="M16" s="37">
        <v>91.122222222222192</v>
      </c>
      <c r="N16" s="37">
        <v>13.365439739262902</v>
      </c>
      <c r="O16" s="37">
        <v>14.667596348416797</v>
      </c>
      <c r="P16" s="37">
        <v>65.37777777777778</v>
      </c>
      <c r="Q16" s="37">
        <v>22.850273071100641</v>
      </c>
      <c r="R16" s="37">
        <v>34.951131481969028</v>
      </c>
    </row>
    <row r="17" spans="1:18">
      <c r="A17" s="10"/>
      <c r="B17" s="17">
        <v>60.555555555555543</v>
      </c>
      <c r="C17" s="11">
        <v>99.1111111111111</v>
      </c>
      <c r="D17" s="17">
        <v>93.666666666666671</v>
      </c>
      <c r="H17" s="16"/>
      <c r="I17" s="36">
        <v>2</v>
      </c>
      <c r="J17" s="37">
        <v>61.13333333333334</v>
      </c>
      <c r="K17" s="37">
        <v>3.3855174486421817</v>
      </c>
      <c r="L17" s="37">
        <v>5.5379238527407546</v>
      </c>
      <c r="M17" s="37">
        <v>101.22222222222221</v>
      </c>
      <c r="N17" s="37">
        <v>9.9431856572772546</v>
      </c>
      <c r="O17" s="37">
        <v>9.8231252377053018</v>
      </c>
      <c r="P17" s="37">
        <v>86.066666666666663</v>
      </c>
      <c r="Q17" s="37">
        <v>43.166573716473657</v>
      </c>
      <c r="R17" s="37">
        <v>50.154810669798991</v>
      </c>
    </row>
    <row r="18" spans="1:18">
      <c r="A18" s="10"/>
      <c r="B18" s="17">
        <v>43.444444444444436</v>
      </c>
      <c r="C18" s="11">
        <v>111.55555555555556</v>
      </c>
      <c r="D18" s="17">
        <v>81.222222222222214</v>
      </c>
      <c r="H18" s="16"/>
      <c r="I18" s="36">
        <v>3</v>
      </c>
      <c r="J18" s="37">
        <v>54.755555555555567</v>
      </c>
      <c r="K18" s="37">
        <v>7.0399214361496973</v>
      </c>
      <c r="L18" s="37">
        <v>12.856999376085076</v>
      </c>
      <c r="M18" s="37">
        <v>105.28888888888886</v>
      </c>
      <c r="N18" s="37">
        <v>8.2630285370175738</v>
      </c>
      <c r="O18" s="37">
        <v>7.8479587202573002</v>
      </c>
      <c r="P18" s="37">
        <v>76.13333333333334</v>
      </c>
      <c r="Q18" s="37">
        <v>24.893341753345108</v>
      </c>
      <c r="R18" s="37">
        <v>32.697033826635433</v>
      </c>
    </row>
    <row r="19" spans="1:18">
      <c r="A19" s="13"/>
      <c r="B19" s="18">
        <v>58.666666666666643</v>
      </c>
      <c r="C19" s="14">
        <v>81.333333333333329</v>
      </c>
      <c r="D19" s="18">
        <v>86.888888888888886</v>
      </c>
      <c r="H19" s="16"/>
      <c r="I19" s="36" t="s">
        <v>40</v>
      </c>
      <c r="J19" s="37">
        <v>56.707407407407416</v>
      </c>
      <c r="K19" s="37">
        <v>7.31755433124082</v>
      </c>
      <c r="L19" s="37">
        <v>12.904053748514277</v>
      </c>
      <c r="M19" s="37">
        <v>99.211111111111094</v>
      </c>
      <c r="N19" s="37">
        <v>12.000225271051315</v>
      </c>
      <c r="O19" s="37">
        <v>12.095646482188583</v>
      </c>
      <c r="P19" s="52">
        <v>75.859259259259261</v>
      </c>
      <c r="Q19" s="52">
        <v>31.724990764753521</v>
      </c>
      <c r="R19" s="52">
        <v>41.820854928637097</v>
      </c>
    </row>
    <row r="20" spans="1:18">
      <c r="A20" s="21" t="s">
        <v>27</v>
      </c>
      <c r="B20" s="22">
        <v>53.888888888888886</v>
      </c>
      <c r="C20" s="23">
        <v>96.777777777777771</v>
      </c>
      <c r="D20" s="22">
        <v>102.22222222222223</v>
      </c>
      <c r="H20" s="38">
        <v>3</v>
      </c>
      <c r="I20" s="36">
        <v>1</v>
      </c>
      <c r="J20" s="37">
        <v>55.488888888888901</v>
      </c>
      <c r="K20" s="37">
        <v>5.6694982032400301</v>
      </c>
      <c r="L20" s="37">
        <v>10.217357594945987</v>
      </c>
      <c r="M20" s="37">
        <v>99.533333333333331</v>
      </c>
      <c r="N20" s="37">
        <v>7.6586646377106993</v>
      </c>
      <c r="O20" s="37">
        <v>7.6945726433798045</v>
      </c>
      <c r="P20" s="37">
        <v>20.777777777777779</v>
      </c>
      <c r="Q20" s="37"/>
      <c r="R20" s="37">
        <v>0</v>
      </c>
    </row>
    <row r="21" spans="1:18">
      <c r="A21" s="10"/>
      <c r="B21" s="17">
        <v>54.888888888888886</v>
      </c>
      <c r="C21" s="11">
        <v>111.55555555555557</v>
      </c>
      <c r="D21" s="17">
        <v>80.1111111111111</v>
      </c>
      <c r="H21" s="16"/>
      <c r="I21" s="36">
        <v>2</v>
      </c>
      <c r="J21" s="37">
        <v>54.333333333333336</v>
      </c>
      <c r="K21" s="37">
        <v>9.9954722259919375</v>
      </c>
      <c r="L21" s="37">
        <v>18.396574649064913</v>
      </c>
      <c r="M21" s="37">
        <v>98.933333333333323</v>
      </c>
      <c r="N21" s="37">
        <v>6.9856211324625246</v>
      </c>
      <c r="O21" s="37">
        <v>7.0609378023543039</v>
      </c>
      <c r="P21" s="37">
        <v>44.8</v>
      </c>
      <c r="Q21" s="37">
        <v>10.834684942591199</v>
      </c>
      <c r="R21" s="37">
        <v>24.184564603998211</v>
      </c>
    </row>
    <row r="22" spans="1:18">
      <c r="A22" s="10"/>
      <c r="B22" s="17">
        <v>60.777777777777771</v>
      </c>
      <c r="C22" s="11">
        <v>104.44444444444446</v>
      </c>
      <c r="D22" s="17">
        <v>87.555555555555543</v>
      </c>
      <c r="H22" s="16"/>
      <c r="I22" s="36">
        <v>3</v>
      </c>
      <c r="J22" s="37">
        <v>58.044444444444444</v>
      </c>
      <c r="K22" s="37">
        <v>6.3727816280658116</v>
      </c>
      <c r="L22" s="37">
        <v>10.979141395978619</v>
      </c>
      <c r="M22" s="37">
        <v>103.44444444444443</v>
      </c>
      <c r="N22" s="37">
        <v>12.36182894295241</v>
      </c>
      <c r="O22" s="37">
        <v>11.95021057857913</v>
      </c>
      <c r="P22" s="37">
        <v>50.933333333333323</v>
      </c>
      <c r="Q22" s="37">
        <v>11.616080807799689</v>
      </c>
      <c r="R22" s="37">
        <v>22.806441376570074</v>
      </c>
    </row>
    <row r="23" spans="1:18">
      <c r="A23" s="10"/>
      <c r="B23" s="17">
        <v>55.777777777777771</v>
      </c>
      <c r="C23" s="11">
        <v>91.8888888888889</v>
      </c>
      <c r="D23" s="17">
        <v>95.222222222222214</v>
      </c>
      <c r="H23" s="16"/>
      <c r="I23" s="36" t="s">
        <v>40</v>
      </c>
      <c r="J23" s="37">
        <v>55.955555555555549</v>
      </c>
      <c r="K23" s="37">
        <v>7.4881828287963206</v>
      </c>
      <c r="L23" s="37">
        <v>13.382375984743227</v>
      </c>
      <c r="M23" s="37">
        <v>100.63703703703702</v>
      </c>
      <c r="N23" s="37">
        <v>9.2147610187620881</v>
      </c>
      <c r="O23" s="37">
        <v>9.1564311609957461</v>
      </c>
      <c r="P23" s="52">
        <v>46.576719576719583</v>
      </c>
      <c r="Q23" s="52">
        <v>12.565562337154308</v>
      </c>
      <c r="R23" s="52">
        <v>26.978203813724456</v>
      </c>
    </row>
    <row r="24" spans="1:18">
      <c r="A24" s="10"/>
      <c r="B24" s="17">
        <v>52.999999999999993</v>
      </c>
      <c r="C24" s="11">
        <v>104.00000000000001</v>
      </c>
      <c r="D24" s="17">
        <v>90.666666666666657</v>
      </c>
      <c r="H24" s="38">
        <v>4</v>
      </c>
      <c r="I24" s="36">
        <v>1</v>
      </c>
      <c r="J24" s="37">
        <v>51.811111111111096</v>
      </c>
      <c r="K24" s="37">
        <v>8.9628175684565257</v>
      </c>
      <c r="L24" s="37">
        <v>17.299025973859909</v>
      </c>
      <c r="M24" s="37">
        <v>102.27777777777781</v>
      </c>
      <c r="N24" s="37">
        <v>10.752260744192725</v>
      </c>
      <c r="O24" s="37">
        <v>10.512802465804942</v>
      </c>
      <c r="P24" s="113">
        <v>59.600000000000009</v>
      </c>
      <c r="Q24" s="113">
        <v>17.731823321334996</v>
      </c>
      <c r="R24" s="113">
        <v>29.751381411635897</v>
      </c>
    </row>
    <row r="25" spans="1:18">
      <c r="A25" s="10"/>
      <c r="B25" s="17">
        <v>56.666666666666657</v>
      </c>
      <c r="C25" s="11">
        <v>106.55555555555559</v>
      </c>
      <c r="D25" s="17">
        <v>74.333333333333329</v>
      </c>
      <c r="H25" s="16"/>
      <c r="I25" s="36">
        <v>2</v>
      </c>
      <c r="J25" s="37">
        <v>55.599999999999987</v>
      </c>
      <c r="K25" s="37">
        <v>7.7906771339699166</v>
      </c>
      <c r="L25" s="37">
        <v>14.012009233758846</v>
      </c>
      <c r="M25" s="37">
        <v>100.20000000000002</v>
      </c>
      <c r="N25" s="37">
        <v>7.7720966906267348</v>
      </c>
      <c r="O25" s="37">
        <v>7.7565835235795744</v>
      </c>
      <c r="P25" s="37">
        <v>65.533333333333317</v>
      </c>
      <c r="Q25" s="37">
        <v>11.896420828645736</v>
      </c>
      <c r="R25" s="37">
        <v>18.153236259378037</v>
      </c>
    </row>
    <row r="26" spans="1:18">
      <c r="A26" s="10"/>
      <c r="B26" s="17">
        <v>50.333333333333321</v>
      </c>
      <c r="C26" s="11">
        <v>108.11111111111113</v>
      </c>
      <c r="D26" s="17">
        <v>77.777777777777771</v>
      </c>
      <c r="H26" s="16"/>
      <c r="I26" s="36">
        <v>3</v>
      </c>
      <c r="J26" s="37">
        <v>59.86666666666666</v>
      </c>
      <c r="K26" s="37">
        <v>6.5018304903813808</v>
      </c>
      <c r="L26" s="37">
        <v>10.860518636494513</v>
      </c>
      <c r="M26" s="37">
        <v>109.55555555555551</v>
      </c>
      <c r="N26" s="37">
        <v>8.0526388930148514</v>
      </c>
      <c r="O26" s="37">
        <v>7.3502789084314086</v>
      </c>
      <c r="P26" s="37">
        <v>79.599999999999994</v>
      </c>
      <c r="Q26" s="37">
        <v>28.428583540864611</v>
      </c>
      <c r="R26" s="37">
        <v>35.714300930734439</v>
      </c>
    </row>
    <row r="27" spans="1:18">
      <c r="A27" s="10"/>
      <c r="B27" s="17">
        <v>56.888888888888879</v>
      </c>
      <c r="C27" s="11">
        <v>117.44444444444447</v>
      </c>
      <c r="D27" s="17">
        <v>37.222222222222214</v>
      </c>
      <c r="H27" s="26"/>
      <c r="I27" s="36" t="s">
        <v>40</v>
      </c>
      <c r="J27" s="37">
        <v>55.75925925925926</v>
      </c>
      <c r="K27" s="37">
        <v>8.2515312424102678</v>
      </c>
      <c r="L27" s="37">
        <v>14.798495087683641</v>
      </c>
      <c r="M27" s="37">
        <v>104.01111111111115</v>
      </c>
      <c r="N27" s="37">
        <v>9.5600697703766482</v>
      </c>
      <c r="O27" s="37">
        <v>9.1913927927988244</v>
      </c>
      <c r="P27" s="52">
        <v>68.244444444444426</v>
      </c>
      <c r="Q27" s="52">
        <v>21.565771564978828</v>
      </c>
      <c r="R27" s="52">
        <v>31.600772400652801</v>
      </c>
    </row>
    <row r="28" spans="1:18">
      <c r="A28" s="10"/>
      <c r="B28" s="17">
        <v>51.333333333333329</v>
      </c>
      <c r="C28" s="11">
        <v>104.00000000000001</v>
      </c>
      <c r="D28" s="17">
        <v>60.999999999999986</v>
      </c>
      <c r="H28" s="112" t="s">
        <v>39</v>
      </c>
      <c r="I28" s="19" t="s">
        <v>39</v>
      </c>
      <c r="J28" s="52">
        <v>55.980555555555554</v>
      </c>
      <c r="K28" s="52">
        <v>7.0825255306561417</v>
      </c>
      <c r="L28" s="52">
        <v>12.651759991248007</v>
      </c>
      <c r="M28" s="52">
        <v>101.47175925925926</v>
      </c>
      <c r="N28" s="52">
        <v>13.063237815342102</v>
      </c>
      <c r="O28" s="52">
        <v>12.873766958120505</v>
      </c>
      <c r="P28" s="52">
        <v>72.724966931216926</v>
      </c>
      <c r="Q28" s="52">
        <v>32.557590946275731</v>
      </c>
      <c r="R28" s="52">
        <v>44.768106910338801</v>
      </c>
    </row>
    <row r="29" spans="1:18">
      <c r="A29" s="13"/>
      <c r="B29" s="18">
        <v>53.888888888888886</v>
      </c>
      <c r="C29" s="14">
        <v>87.222222222222243</v>
      </c>
      <c r="D29" s="18">
        <v>87.555555555555529</v>
      </c>
    </row>
    <row r="30" spans="1:18">
      <c r="A30" s="21" t="s">
        <v>28</v>
      </c>
      <c r="B30" s="22">
        <v>60</v>
      </c>
      <c r="C30" s="23">
        <v>91.111111111111114</v>
      </c>
      <c r="D30" s="22">
        <v>151.33333333333331</v>
      </c>
    </row>
    <row r="31" spans="1:18">
      <c r="A31" s="10"/>
      <c r="B31" s="17">
        <v>64.888888888888886</v>
      </c>
      <c r="C31" s="11">
        <v>102.88888888888889</v>
      </c>
      <c r="D31" s="17">
        <v>158.22222222222223</v>
      </c>
    </row>
    <row r="32" spans="1:18">
      <c r="A32" s="10"/>
      <c r="B32" s="17">
        <v>62.888888888888893</v>
      </c>
      <c r="C32" s="11">
        <v>102.44444444444446</v>
      </c>
      <c r="D32" s="17">
        <v>142.44444444444443</v>
      </c>
    </row>
    <row r="33" spans="1:4">
      <c r="A33" s="10"/>
      <c r="B33" s="17">
        <v>60.666666666666671</v>
      </c>
      <c r="C33" s="11">
        <v>113.11111111111111</v>
      </c>
      <c r="D33" s="17">
        <v>170</v>
      </c>
    </row>
    <row r="34" spans="1:4">
      <c r="A34" s="10"/>
      <c r="B34" s="17">
        <v>56.000000000000007</v>
      </c>
      <c r="C34" s="11">
        <v>99.111111111111114</v>
      </c>
      <c r="D34" s="17">
        <v>110</v>
      </c>
    </row>
    <row r="35" spans="1:4">
      <c r="A35" s="10"/>
      <c r="B35" s="17">
        <v>63.111111111111114</v>
      </c>
      <c r="C35" s="11">
        <v>101.99999999999999</v>
      </c>
      <c r="D35" s="17">
        <v>146.88888888888886</v>
      </c>
    </row>
    <row r="36" spans="1:4">
      <c r="A36" s="10"/>
      <c r="B36" s="17">
        <v>60</v>
      </c>
      <c r="C36" s="11">
        <v>106.66666666666666</v>
      </c>
      <c r="D36" s="17">
        <v>145.11111111111109</v>
      </c>
    </row>
    <row r="37" spans="1:4">
      <c r="A37" s="10"/>
      <c r="B37" s="17">
        <v>59.555555555555557</v>
      </c>
      <c r="C37" s="11">
        <v>101.77777777777777</v>
      </c>
      <c r="D37" s="17">
        <v>150.44444444444443</v>
      </c>
    </row>
    <row r="38" spans="1:4">
      <c r="A38" s="10"/>
      <c r="B38" s="17">
        <v>53.333333333333336</v>
      </c>
      <c r="C38" s="11">
        <v>114.8888888888889</v>
      </c>
      <c r="D38" s="17">
        <v>117.33333333333331</v>
      </c>
    </row>
    <row r="39" spans="1:4">
      <c r="A39" s="13"/>
      <c r="B39" s="18">
        <v>58.222222222222221</v>
      </c>
      <c r="C39" s="14">
        <v>101.11111111111111</v>
      </c>
      <c r="D39" s="18">
        <v>153.55555555555554</v>
      </c>
    </row>
    <row r="40" spans="1:4">
      <c r="A40" s="21" t="s">
        <v>29</v>
      </c>
      <c r="B40" s="22">
        <v>44.444444444444443</v>
      </c>
      <c r="C40" s="23">
        <v>98</v>
      </c>
      <c r="D40" s="22">
        <v>83.555555555555557</v>
      </c>
    </row>
    <row r="41" spans="1:4">
      <c r="A41" s="10"/>
      <c r="B41" s="17">
        <v>51.333333333333336</v>
      </c>
      <c r="C41" s="11">
        <v>106.88888888888889</v>
      </c>
      <c r="D41" s="17">
        <v>111.55555555555556</v>
      </c>
    </row>
    <row r="42" spans="1:4">
      <c r="A42" s="10"/>
      <c r="B42" s="17">
        <v>51.111111111111114</v>
      </c>
      <c r="C42" s="11">
        <v>105.55555555555554</v>
      </c>
      <c r="D42" s="17">
        <v>130.88888888888889</v>
      </c>
    </row>
    <row r="43" spans="1:4">
      <c r="A43" s="10"/>
      <c r="B43" s="17">
        <v>52</v>
      </c>
      <c r="C43" s="11">
        <v>97.777777777777757</v>
      </c>
      <c r="D43" s="17">
        <v>62.888888888888893</v>
      </c>
    </row>
    <row r="44" spans="1:4">
      <c r="A44" s="10"/>
      <c r="B44" s="17">
        <v>56.666666666666671</v>
      </c>
      <c r="C44" s="11">
        <v>105.11111111111109</v>
      </c>
      <c r="D44" s="17">
        <v>67.777777777777786</v>
      </c>
    </row>
    <row r="45" spans="1:4">
      <c r="A45" s="10"/>
      <c r="B45" s="17">
        <v>54.888888888888893</v>
      </c>
      <c r="C45" s="11">
        <v>84.666666666666657</v>
      </c>
      <c r="D45" s="17">
        <v>80.444444444444457</v>
      </c>
    </row>
    <row r="46" spans="1:4">
      <c r="A46" s="10"/>
      <c r="B46" s="17">
        <v>62.444444444444457</v>
      </c>
      <c r="C46" s="11">
        <v>111.55555555555554</v>
      </c>
      <c r="D46" s="17">
        <v>99.555555555555557</v>
      </c>
    </row>
    <row r="47" spans="1:4">
      <c r="A47" s="10"/>
      <c r="B47" s="17">
        <v>38.444444444444457</v>
      </c>
      <c r="C47" s="11">
        <v>106.88888888888889</v>
      </c>
      <c r="D47" s="17">
        <v>81.777777777777771</v>
      </c>
    </row>
    <row r="48" spans="1:4">
      <c r="A48" s="10"/>
      <c r="B48" s="17">
        <v>55.7777777777778</v>
      </c>
      <c r="C48" s="11">
        <v>109.33333333333333</v>
      </c>
      <c r="D48" s="17">
        <v>86.444444444444443</v>
      </c>
    </row>
    <row r="49" spans="1:4">
      <c r="A49" s="13"/>
      <c r="B49" s="18">
        <v>48.444444444444457</v>
      </c>
      <c r="C49" s="14">
        <v>109.33333333333333</v>
      </c>
      <c r="D49" s="18">
        <v>104.44444444444444</v>
      </c>
    </row>
    <row r="50" spans="1:4">
      <c r="A50" s="10" t="s">
        <v>36</v>
      </c>
      <c r="B50" s="17"/>
      <c r="C50" s="11"/>
      <c r="D50" s="17"/>
    </row>
    <row r="51" spans="1:4">
      <c r="A51" s="21" t="s">
        <v>26</v>
      </c>
      <c r="B51" s="22">
        <v>66.111111111111114</v>
      </c>
      <c r="C51" s="23">
        <v>113.33333333333333</v>
      </c>
      <c r="D51" s="22">
        <v>99.777777777777771</v>
      </c>
    </row>
    <row r="52" spans="1:4">
      <c r="A52" s="10"/>
      <c r="B52" s="17">
        <v>45.666666666666671</v>
      </c>
      <c r="C52" s="11">
        <v>77.555555555555543</v>
      </c>
      <c r="D52" s="17">
        <v>105.1111111111111</v>
      </c>
    </row>
    <row r="53" spans="1:4">
      <c r="A53" s="10"/>
      <c r="B53" s="17">
        <v>44.888888888888886</v>
      </c>
      <c r="C53" s="11">
        <v>89.888888888888886</v>
      </c>
      <c r="D53" s="17">
        <v>45.777777777777779</v>
      </c>
    </row>
    <row r="54" spans="1:4">
      <c r="A54" s="10"/>
      <c r="B54" s="17">
        <v>42.55555555555555</v>
      </c>
      <c r="C54" s="11">
        <v>89.333333333333329</v>
      </c>
      <c r="D54" s="17">
        <v>36.222222222222221</v>
      </c>
    </row>
    <row r="55" spans="1:4">
      <c r="A55" s="10"/>
      <c r="B55" s="17">
        <v>62.222222222222221</v>
      </c>
      <c r="C55" s="11">
        <v>77.444444444444429</v>
      </c>
      <c r="D55" s="17">
        <v>70</v>
      </c>
    </row>
    <row r="56" spans="1:4">
      <c r="A56" s="10"/>
      <c r="B56" s="17">
        <v>66.666666666666671</v>
      </c>
      <c r="C56" s="11">
        <v>89.555555555555515</v>
      </c>
      <c r="D56" s="17">
        <v>43.222222222222221</v>
      </c>
    </row>
    <row r="57" spans="1:4">
      <c r="A57" s="10"/>
      <c r="B57" s="17">
        <v>50</v>
      </c>
      <c r="C57" s="11">
        <v>90.555555555555529</v>
      </c>
      <c r="D57" s="17">
        <v>71.777777777777771</v>
      </c>
    </row>
    <row r="58" spans="1:4">
      <c r="A58" s="10"/>
      <c r="B58" s="17">
        <v>56.333333333333336</v>
      </c>
      <c r="C58" s="11">
        <v>94.777777777777743</v>
      </c>
      <c r="D58" s="17">
        <v>63.222222222222221</v>
      </c>
    </row>
    <row r="59" spans="1:4">
      <c r="A59" s="10"/>
      <c r="B59" s="17">
        <v>50.111111111111114</v>
      </c>
      <c r="C59" s="11">
        <v>75.666666666666643</v>
      </c>
      <c r="D59" s="17">
        <v>65.333333333333329</v>
      </c>
    </row>
    <row r="60" spans="1:4">
      <c r="A60" s="13"/>
      <c r="B60" s="18">
        <v>57.777777777777779</v>
      </c>
      <c r="C60" s="14">
        <v>113.11111111111109</v>
      </c>
      <c r="D60" s="18">
        <v>53.333333333333336</v>
      </c>
    </row>
    <row r="61" spans="1:4">
      <c r="A61" s="21" t="s">
        <v>27</v>
      </c>
      <c r="B61" s="17">
        <v>66.888888888888886</v>
      </c>
      <c r="C61" s="11">
        <v>108.22222222222223</v>
      </c>
      <c r="D61" s="17">
        <v>138.22222222222223</v>
      </c>
    </row>
    <row r="62" spans="1:4">
      <c r="A62" s="10"/>
      <c r="B62" s="17">
        <v>60.666666666666664</v>
      </c>
      <c r="C62" s="11">
        <v>102.44444444444444</v>
      </c>
      <c r="D62" s="17">
        <v>86.888888888888886</v>
      </c>
    </row>
    <row r="63" spans="1:4">
      <c r="A63" s="10"/>
      <c r="B63" s="17">
        <v>64</v>
      </c>
      <c r="C63" s="11">
        <v>104.66666666666666</v>
      </c>
      <c r="D63" s="17">
        <v>113.1111111111111</v>
      </c>
    </row>
    <row r="64" spans="1:4">
      <c r="A64" s="10"/>
      <c r="B64" s="17">
        <v>62.222222222222221</v>
      </c>
      <c r="C64" s="11">
        <v>88.888888888888872</v>
      </c>
      <c r="D64" s="17">
        <v>86.444444444444443</v>
      </c>
    </row>
    <row r="65" spans="1:4">
      <c r="A65" s="10"/>
      <c r="B65" s="17">
        <v>54.444444444444443</v>
      </c>
      <c r="C65" s="11">
        <v>98.888888888888872</v>
      </c>
      <c r="D65" s="17">
        <v>47.111111111111107</v>
      </c>
    </row>
    <row r="66" spans="1:4">
      <c r="A66" s="10"/>
      <c r="B66" s="17">
        <v>57.777777777777771</v>
      </c>
      <c r="C66" s="11">
        <v>116.44444444444441</v>
      </c>
      <c r="D66" s="17">
        <v>47.111111111111107</v>
      </c>
    </row>
    <row r="67" spans="1:4">
      <c r="A67" s="10"/>
      <c r="B67" s="17">
        <v>60.222222222222214</v>
      </c>
      <c r="C67" s="11">
        <v>95.555555555555529</v>
      </c>
      <c r="D67" s="17">
        <v>40.888888888888886</v>
      </c>
    </row>
    <row r="68" spans="1:4">
      <c r="A68" s="10"/>
      <c r="B68" s="17">
        <v>60.444444444444436</v>
      </c>
      <c r="C68" s="11">
        <v>92.444444444444414</v>
      </c>
      <c r="D68" s="17">
        <v>33.111111111111114</v>
      </c>
    </row>
    <row r="69" spans="1:4">
      <c r="A69" s="10"/>
      <c r="B69" s="17">
        <v>62.666666666666657</v>
      </c>
      <c r="C69" s="11">
        <v>115.11111111111106</v>
      </c>
      <c r="D69" s="17">
        <v>154.66666666666666</v>
      </c>
    </row>
    <row r="70" spans="1:4">
      <c r="A70" s="13"/>
      <c r="B70" s="17">
        <v>61.999999999999986</v>
      </c>
      <c r="C70" s="11">
        <v>89.555555555555515</v>
      </c>
      <c r="D70" s="17">
        <v>113.11111111111111</v>
      </c>
    </row>
    <row r="71" spans="1:4">
      <c r="A71" s="21" t="s">
        <v>28</v>
      </c>
      <c r="B71" s="22">
        <v>60.222222222222221</v>
      </c>
      <c r="C71" s="23">
        <v>97.777777777777771</v>
      </c>
      <c r="D71" s="22">
        <v>104.888888888889</v>
      </c>
    </row>
    <row r="72" spans="1:4">
      <c r="A72" s="10"/>
      <c r="B72" s="17">
        <v>67.333333333333329</v>
      </c>
      <c r="C72" s="11">
        <v>105.77777777777777</v>
      </c>
      <c r="D72" s="17">
        <v>99.777777777777771</v>
      </c>
    </row>
    <row r="73" spans="1:4">
      <c r="A73" s="10"/>
      <c r="B73" s="17">
        <v>56.222222222222221</v>
      </c>
      <c r="C73" s="11">
        <v>112.44444444444444</v>
      </c>
      <c r="D73" s="17">
        <v>58.666666666666664</v>
      </c>
    </row>
    <row r="74" spans="1:4">
      <c r="A74" s="10"/>
      <c r="B74" s="17">
        <v>39.777777777777779</v>
      </c>
      <c r="C74" s="11">
        <v>100.66666666666666</v>
      </c>
      <c r="D74" s="17">
        <v>57.333333333333336</v>
      </c>
    </row>
    <row r="75" spans="1:4">
      <c r="A75" s="10"/>
      <c r="B75" s="17">
        <v>53.777777777777786</v>
      </c>
      <c r="C75" s="11">
        <v>112.22222222222221</v>
      </c>
      <c r="D75" s="17">
        <v>99.111111111111128</v>
      </c>
    </row>
    <row r="76" spans="1:4">
      <c r="A76" s="10"/>
      <c r="B76" s="17">
        <v>53.33333333333335</v>
      </c>
      <c r="C76" s="11">
        <v>102.66666666666667</v>
      </c>
      <c r="D76" s="17">
        <v>64.000000000000014</v>
      </c>
    </row>
    <row r="77" spans="1:4">
      <c r="A77" s="10"/>
      <c r="B77" s="17">
        <v>55.7777777777778</v>
      </c>
      <c r="C77" s="11">
        <v>102.88888888888887</v>
      </c>
      <c r="D77" s="17">
        <v>90.000000000000014</v>
      </c>
    </row>
    <row r="78" spans="1:4">
      <c r="A78" s="10"/>
      <c r="B78" s="17">
        <v>50.000000000000014</v>
      </c>
      <c r="C78" s="11">
        <v>95.333333333333314</v>
      </c>
      <c r="D78" s="17">
        <v>93.111111111111128</v>
      </c>
    </row>
    <row r="79" spans="1:4">
      <c r="A79" s="10"/>
      <c r="B79" s="17">
        <v>54.222222222222236</v>
      </c>
      <c r="C79" s="11">
        <v>122.66666666666666</v>
      </c>
      <c r="D79" s="17">
        <v>66.000000000000014</v>
      </c>
    </row>
    <row r="80" spans="1:4">
      <c r="A80" s="13"/>
      <c r="B80" s="18">
        <v>56.888888888888914</v>
      </c>
      <c r="C80" s="14">
        <v>100.44444444444443</v>
      </c>
      <c r="D80" s="18">
        <v>28.44444444444445</v>
      </c>
    </row>
    <row r="81" spans="1:4">
      <c r="A81" s="10" t="s">
        <v>37</v>
      </c>
      <c r="B81" s="24"/>
      <c r="C81" s="25"/>
      <c r="D81" s="24"/>
    </row>
    <row r="82" spans="1:4">
      <c r="A82" s="21" t="s">
        <v>26</v>
      </c>
      <c r="B82" s="17">
        <v>60</v>
      </c>
      <c r="C82" s="11">
        <v>111</v>
      </c>
      <c r="D82" s="22">
        <v>20.777777777777779</v>
      </c>
    </row>
    <row r="83" spans="1:4">
      <c r="A83" s="10"/>
      <c r="B83" s="17">
        <v>58</v>
      </c>
      <c r="C83" s="11">
        <v>101.99999999999999</v>
      </c>
      <c r="D83" s="16"/>
    </row>
    <row r="84" spans="1:4">
      <c r="A84" s="10"/>
      <c r="B84" s="17">
        <v>59.444444444444443</v>
      </c>
      <c r="C84" s="11">
        <v>96.222222222222214</v>
      </c>
      <c r="D84" s="16"/>
    </row>
    <row r="85" spans="1:4">
      <c r="A85" s="10"/>
      <c r="B85" s="17">
        <v>55.555555555555557</v>
      </c>
      <c r="C85" s="11">
        <v>106.33333333333333</v>
      </c>
      <c r="D85" s="16"/>
    </row>
    <row r="86" spans="1:4">
      <c r="A86" s="10"/>
      <c r="B86" s="17">
        <v>53.333333333333343</v>
      </c>
      <c r="C86" s="11">
        <v>92.222222222222214</v>
      </c>
      <c r="D86" s="16"/>
    </row>
    <row r="87" spans="1:4">
      <c r="A87" s="10"/>
      <c r="B87" s="17">
        <v>51.44444444444445</v>
      </c>
      <c r="C87" s="11">
        <v>101.55555555555556</v>
      </c>
      <c r="D87" s="16"/>
    </row>
    <row r="88" spans="1:4">
      <c r="A88" s="10"/>
      <c r="B88" s="17">
        <v>60.111111111111121</v>
      </c>
      <c r="C88" s="11">
        <v>108.33333333333331</v>
      </c>
      <c r="D88" s="16"/>
    </row>
    <row r="89" spans="1:4">
      <c r="A89" s="10"/>
      <c r="B89" s="17">
        <v>44.222222222222229</v>
      </c>
      <c r="C89" s="11">
        <v>96.444444444444429</v>
      </c>
      <c r="D89" s="16"/>
    </row>
    <row r="90" spans="1:4">
      <c r="A90" s="10"/>
      <c r="B90" s="17">
        <v>62.555555555555564</v>
      </c>
      <c r="C90" s="11">
        <v>94.444444444444429</v>
      </c>
      <c r="D90" s="16"/>
    </row>
    <row r="91" spans="1:4">
      <c r="A91" s="13"/>
      <c r="B91" s="17">
        <v>50.222222222222236</v>
      </c>
      <c r="C91" s="11">
        <v>86.777777777777757</v>
      </c>
      <c r="D91" s="16"/>
    </row>
    <row r="92" spans="1:4">
      <c r="A92" s="21" t="s">
        <v>27</v>
      </c>
      <c r="B92" s="22">
        <v>54.4444444444444</v>
      </c>
      <c r="C92" s="23">
        <v>89.333333333333343</v>
      </c>
      <c r="D92" s="22">
        <v>36.444444444444443</v>
      </c>
    </row>
    <row r="93" spans="1:4">
      <c r="A93" s="10"/>
      <c r="B93" s="17">
        <v>50.444444444444443</v>
      </c>
      <c r="C93" s="11">
        <v>104</v>
      </c>
      <c r="D93" s="17">
        <v>61.333333333333336</v>
      </c>
    </row>
    <row r="94" spans="1:4">
      <c r="A94" s="10"/>
      <c r="B94" s="17">
        <v>55.555555555555557</v>
      </c>
      <c r="C94" s="11">
        <v>97.555555555555543</v>
      </c>
      <c r="D94" s="17">
        <v>43.777777777777771</v>
      </c>
    </row>
    <row r="95" spans="1:4">
      <c r="A95" s="10"/>
      <c r="B95" s="17">
        <v>62.44444444444445</v>
      </c>
      <c r="C95" s="11">
        <v>96.444444444444429</v>
      </c>
      <c r="D95" s="17">
        <v>35.999999999999993</v>
      </c>
    </row>
    <row r="96" spans="1:4">
      <c r="A96" s="10"/>
      <c r="B96" s="17">
        <v>57.777777777777779</v>
      </c>
      <c r="C96" s="11">
        <v>104.88888888888887</v>
      </c>
      <c r="D96" s="17">
        <v>40.888888888888886</v>
      </c>
    </row>
    <row r="97" spans="1:4">
      <c r="A97" s="10"/>
      <c r="B97" s="17">
        <v>62.222222222222221</v>
      </c>
      <c r="C97" s="11">
        <v>98.444444444444414</v>
      </c>
      <c r="D97" s="17">
        <v>37.777777777777779</v>
      </c>
    </row>
    <row r="98" spans="1:4">
      <c r="A98" s="10"/>
      <c r="B98" s="17">
        <v>60</v>
      </c>
      <c r="C98" s="11">
        <v>110.44444444444443</v>
      </c>
      <c r="D98" s="17">
        <v>42.666666666666671</v>
      </c>
    </row>
    <row r="99" spans="1:4">
      <c r="A99" s="10"/>
      <c r="B99" s="17">
        <v>30.222222222222221</v>
      </c>
      <c r="C99" s="11">
        <v>87.111111111111086</v>
      </c>
      <c r="D99" s="17">
        <v>39.333333333333336</v>
      </c>
    </row>
    <row r="100" spans="1:4">
      <c r="A100" s="10"/>
      <c r="B100" s="17">
        <v>63.111111111111107</v>
      </c>
      <c r="C100" s="11">
        <v>100.66666666666661</v>
      </c>
      <c r="D100" s="17">
        <v>67.777777777777786</v>
      </c>
    </row>
    <row r="101" spans="1:4">
      <c r="A101" s="13"/>
      <c r="B101" s="18">
        <v>47.111111111111114</v>
      </c>
      <c r="C101" s="14">
        <v>100.44444444444441</v>
      </c>
      <c r="D101" s="18">
        <v>42</v>
      </c>
    </row>
    <row r="102" spans="1:4">
      <c r="A102" s="21" t="s">
        <v>28</v>
      </c>
      <c r="B102" s="17">
        <v>62</v>
      </c>
      <c r="C102" s="11">
        <v>98</v>
      </c>
      <c r="D102" s="17">
        <v>46.888888888888886</v>
      </c>
    </row>
    <row r="103" spans="1:4">
      <c r="A103" s="10"/>
      <c r="B103" s="17">
        <v>51.111111111111114</v>
      </c>
      <c r="C103" s="11">
        <v>98.444444444444429</v>
      </c>
      <c r="D103" s="17">
        <v>61.777777777777764</v>
      </c>
    </row>
    <row r="104" spans="1:4">
      <c r="A104" s="10"/>
      <c r="B104" s="17">
        <v>65.333333333333343</v>
      </c>
      <c r="C104" s="11">
        <v>113.77777777777777</v>
      </c>
      <c r="D104" s="17">
        <v>50.666666666666657</v>
      </c>
    </row>
    <row r="105" spans="1:4">
      <c r="A105" s="10"/>
      <c r="B105" s="17">
        <v>57.555555555555564</v>
      </c>
      <c r="C105" s="11">
        <v>100.66666666666664</v>
      </c>
      <c r="D105" s="17">
        <v>65.333333333333314</v>
      </c>
    </row>
    <row r="106" spans="1:4">
      <c r="A106" s="10"/>
      <c r="B106" s="17">
        <v>52.888888888888907</v>
      </c>
      <c r="C106" s="11">
        <v>100.88888888888887</v>
      </c>
      <c r="D106" s="17">
        <v>32.444444444444436</v>
      </c>
    </row>
    <row r="107" spans="1:4">
      <c r="A107" s="10"/>
      <c r="B107" s="17">
        <v>66.666666666666686</v>
      </c>
      <c r="C107" s="11">
        <v>125.11111111111109</v>
      </c>
      <c r="D107" s="17">
        <v>51.333333333333321</v>
      </c>
    </row>
    <row r="108" spans="1:4">
      <c r="A108" s="10"/>
      <c r="B108" s="17">
        <v>56.666666666666679</v>
      </c>
      <c r="C108" s="11">
        <v>82.888888888888872</v>
      </c>
      <c r="D108" s="17">
        <v>67.555555555555529</v>
      </c>
    </row>
    <row r="109" spans="1:4">
      <c r="A109" s="10"/>
      <c r="B109" s="17">
        <v>61.555555555555564</v>
      </c>
      <c r="C109" s="11">
        <v>91.1111111111111</v>
      </c>
      <c r="D109" s="17">
        <v>42.222222222222207</v>
      </c>
    </row>
    <row r="110" spans="1:4">
      <c r="A110" s="10"/>
      <c r="B110" s="17">
        <v>46.666666666666671</v>
      </c>
      <c r="C110" s="11">
        <v>108.88888888888889</v>
      </c>
      <c r="D110" s="17">
        <v>37.777777777777764</v>
      </c>
    </row>
    <row r="111" spans="1:4">
      <c r="A111" s="13"/>
      <c r="B111" s="17">
        <v>60.000000000000014</v>
      </c>
      <c r="C111" s="11">
        <v>114.66666666666667</v>
      </c>
      <c r="D111" s="18">
        <v>53.333333333333314</v>
      </c>
    </row>
    <row r="112" spans="1:4">
      <c r="A112" s="10" t="s">
        <v>38</v>
      </c>
      <c r="B112" s="24"/>
      <c r="C112" s="25"/>
      <c r="D112" s="18"/>
    </row>
    <row r="113" spans="1:4">
      <c r="A113" s="21" t="s">
        <v>26</v>
      </c>
      <c r="B113" s="17">
        <v>58.666666666666664</v>
      </c>
      <c r="C113" s="11">
        <v>117</v>
      </c>
      <c r="D113" s="17">
        <v>57.444444444444443</v>
      </c>
    </row>
    <row r="114" spans="1:4">
      <c r="A114" s="10"/>
      <c r="B114" s="17">
        <v>53.777777777777771</v>
      </c>
      <c r="C114" s="11">
        <v>103.33333333333334</v>
      </c>
      <c r="D114" s="17">
        <v>39.888888888888886</v>
      </c>
    </row>
    <row r="115" spans="1:4">
      <c r="A115" s="10"/>
      <c r="B115" s="17">
        <v>54.222222222222214</v>
      </c>
      <c r="C115" s="11">
        <v>94.333333333333357</v>
      </c>
      <c r="D115" s="17">
        <v>51.222222222222221</v>
      </c>
    </row>
    <row r="116" spans="1:4">
      <c r="A116" s="10"/>
      <c r="B116" s="17">
        <v>64.555555555555557</v>
      </c>
      <c r="C116" s="11">
        <v>84.888888888888914</v>
      </c>
      <c r="D116" s="17">
        <v>46.666666666666671</v>
      </c>
    </row>
    <row r="117" spans="1:4">
      <c r="A117" s="10"/>
      <c r="B117" s="17">
        <v>54.222222222222221</v>
      </c>
      <c r="C117" s="11">
        <v>114.88888888888893</v>
      </c>
      <c r="D117" s="17">
        <v>59.333333333333336</v>
      </c>
    </row>
    <row r="118" spans="1:4">
      <c r="A118" s="10"/>
      <c r="B118" s="17">
        <v>50.55555555555555</v>
      </c>
      <c r="C118" s="11">
        <v>114.22222222222226</v>
      </c>
      <c r="D118" s="17">
        <v>74.555555555555557</v>
      </c>
    </row>
    <row r="119" spans="1:4">
      <c r="A119" s="10"/>
      <c r="B119" s="17">
        <v>29.999999999999996</v>
      </c>
      <c r="C119" s="11">
        <v>95.111111111111143</v>
      </c>
      <c r="D119" s="17">
        <v>85.111111111111114</v>
      </c>
    </row>
    <row r="120" spans="1:4">
      <c r="A120" s="10"/>
      <c r="B120" s="17">
        <v>53.333333333333321</v>
      </c>
      <c r="C120" s="11">
        <v>92.222222222222257</v>
      </c>
      <c r="D120" s="17">
        <v>69.777777777777786</v>
      </c>
    </row>
    <row r="121" spans="1:4">
      <c r="A121" s="10"/>
      <c r="B121" s="17">
        <v>47.555555555555543</v>
      </c>
      <c r="C121" s="11">
        <v>103.88888888888893</v>
      </c>
      <c r="D121" s="17">
        <v>31.555555555555561</v>
      </c>
    </row>
    <row r="122" spans="1:4">
      <c r="A122" s="13"/>
      <c r="B122" s="17">
        <v>51.222222222222214</v>
      </c>
      <c r="C122" s="11">
        <v>102.88888888888893</v>
      </c>
      <c r="D122" s="17">
        <v>80.444444444444471</v>
      </c>
    </row>
    <row r="123" spans="1:4">
      <c r="A123" s="21" t="s">
        <v>27</v>
      </c>
      <c r="B123" s="22">
        <v>42.888888888888886</v>
      </c>
      <c r="C123" s="23">
        <v>96.222222222222229</v>
      </c>
      <c r="D123" s="22">
        <v>48.888888888888886</v>
      </c>
    </row>
    <row r="124" spans="1:4">
      <c r="A124" s="10"/>
      <c r="B124" s="17">
        <v>52.888888888888886</v>
      </c>
      <c r="C124" s="11">
        <v>117.33333333333336</v>
      </c>
      <c r="D124" s="17">
        <v>54.222222222222214</v>
      </c>
    </row>
    <row r="125" spans="1:4">
      <c r="A125" s="10"/>
      <c r="B125" s="17">
        <v>59.333333333333329</v>
      </c>
      <c r="C125" s="11">
        <v>91.111111111111143</v>
      </c>
      <c r="D125" s="17">
        <v>56.888888888888886</v>
      </c>
    </row>
    <row r="126" spans="1:4">
      <c r="A126" s="10"/>
      <c r="B126" s="17">
        <v>59.999999999999993</v>
      </c>
      <c r="C126" s="11">
        <v>93.777777777777814</v>
      </c>
      <c r="D126" s="17">
        <v>90.666666666666643</v>
      </c>
    </row>
    <row r="127" spans="1:4">
      <c r="A127" s="10"/>
      <c r="B127" s="17">
        <v>53.333333333333321</v>
      </c>
      <c r="C127" s="11">
        <v>100.6666666666667</v>
      </c>
      <c r="D127" s="17">
        <v>66.222222222222214</v>
      </c>
    </row>
    <row r="128" spans="1:4">
      <c r="A128" s="10"/>
      <c r="B128" s="17">
        <v>44.666666666666657</v>
      </c>
      <c r="C128" s="11">
        <v>99.7777777777778</v>
      </c>
      <c r="D128" s="17">
        <v>68.444444444444429</v>
      </c>
    </row>
    <row r="129" spans="1:4">
      <c r="A129" s="10"/>
      <c r="B129" s="17">
        <v>66.666666666666657</v>
      </c>
      <c r="C129" s="11">
        <v>97.333333333333357</v>
      </c>
      <c r="D129" s="17">
        <v>77.3333333333333</v>
      </c>
    </row>
    <row r="130" spans="1:4">
      <c r="A130" s="10"/>
      <c r="B130" s="17">
        <v>63.333333333333329</v>
      </c>
      <c r="C130" s="11">
        <v>96.444444444444471</v>
      </c>
      <c r="D130" s="17">
        <v>65.555555555555543</v>
      </c>
    </row>
    <row r="131" spans="1:4">
      <c r="A131" s="10"/>
      <c r="B131" s="17">
        <v>60.666666666666664</v>
      </c>
      <c r="C131" s="11">
        <v>109.5555555555556</v>
      </c>
      <c r="D131" s="17">
        <v>65.333333333333314</v>
      </c>
    </row>
    <row r="132" spans="1:4">
      <c r="A132" s="13"/>
      <c r="B132" s="18">
        <v>52.222222222222214</v>
      </c>
      <c r="C132" s="14">
        <v>99.777777777777828</v>
      </c>
      <c r="D132" s="18">
        <v>61.777777777777764</v>
      </c>
    </row>
    <row r="133" spans="1:4">
      <c r="A133" s="21" t="s">
        <v>28</v>
      </c>
      <c r="B133" s="17">
        <v>55.111111111111114</v>
      </c>
      <c r="C133" s="11">
        <v>96</v>
      </c>
      <c r="D133" s="17">
        <v>56.444444444444443</v>
      </c>
    </row>
    <row r="134" spans="1:4">
      <c r="A134" s="10"/>
      <c r="B134" s="17">
        <v>50.666666666666671</v>
      </c>
      <c r="C134" s="11">
        <v>103.55555555555556</v>
      </c>
      <c r="D134" s="17">
        <v>53.333333333333329</v>
      </c>
    </row>
    <row r="135" spans="1:4">
      <c r="A135" s="10"/>
      <c r="B135" s="17">
        <v>54.222222222222221</v>
      </c>
      <c r="C135" s="11">
        <v>105.33333333333331</v>
      </c>
      <c r="D135" s="17">
        <v>129.33333333333334</v>
      </c>
    </row>
    <row r="136" spans="1:4">
      <c r="A136" s="10"/>
      <c r="B136" s="17">
        <v>66.222222222222229</v>
      </c>
      <c r="C136" s="11">
        <v>111.55555555555554</v>
      </c>
      <c r="D136" s="17">
        <v>83.1111111111111</v>
      </c>
    </row>
    <row r="137" spans="1:4">
      <c r="A137" s="10"/>
      <c r="B137" s="17">
        <v>57.777777777777779</v>
      </c>
      <c r="C137" s="11">
        <v>104.44444444444443</v>
      </c>
      <c r="D137" s="17">
        <v>93.333333333333314</v>
      </c>
    </row>
    <row r="138" spans="1:4">
      <c r="A138" s="10"/>
      <c r="B138" s="17">
        <v>53.333333333333336</v>
      </c>
      <c r="C138" s="11">
        <v>109.77777777777776</v>
      </c>
      <c r="D138" s="17">
        <v>82.666666666666657</v>
      </c>
    </row>
    <row r="139" spans="1:4">
      <c r="A139" s="10"/>
      <c r="B139" s="17">
        <v>70.222222222222229</v>
      </c>
      <c r="C139" s="11">
        <v>117.33333333333331</v>
      </c>
      <c r="D139" s="17">
        <v>111.1111111111111</v>
      </c>
    </row>
    <row r="140" spans="1:4">
      <c r="A140" s="10"/>
      <c r="B140" s="17">
        <v>64.888888888888886</v>
      </c>
      <c r="C140" s="11">
        <v>111.99999999999997</v>
      </c>
      <c r="D140" s="17">
        <v>91.555555555555543</v>
      </c>
    </row>
    <row r="141" spans="1:4">
      <c r="A141" s="10"/>
      <c r="B141" s="17">
        <v>63.555555555555557</v>
      </c>
      <c r="C141" s="11">
        <v>110.2222222222222</v>
      </c>
      <c r="D141" s="17">
        <v>56.888888888888879</v>
      </c>
    </row>
    <row r="142" spans="1:4">
      <c r="A142" s="13"/>
      <c r="B142" s="18">
        <v>62.666666666666664</v>
      </c>
      <c r="C142" s="14">
        <v>125.3333333333333</v>
      </c>
      <c r="D142" s="18">
        <v>38.222222222222214</v>
      </c>
    </row>
    <row r="145" spans="1:18" ht="18.75">
      <c r="A145" s="45" t="s">
        <v>0</v>
      </c>
    </row>
    <row r="146" spans="1:18">
      <c r="A146" s="31"/>
      <c r="B146" s="19" t="s">
        <v>22</v>
      </c>
      <c r="C146" s="20" t="s">
        <v>23</v>
      </c>
      <c r="D146" s="19" t="s">
        <v>24</v>
      </c>
      <c r="H146" s="1" t="s">
        <v>43</v>
      </c>
    </row>
    <row r="147" spans="1:18">
      <c r="A147" s="7" t="s">
        <v>25</v>
      </c>
      <c r="B147" s="16"/>
      <c r="C147" s="8"/>
      <c r="D147" s="16"/>
      <c r="H147" s="31"/>
      <c r="I147" s="31" t="s">
        <v>22</v>
      </c>
      <c r="J147" s="34"/>
      <c r="K147" s="34"/>
      <c r="L147" s="36"/>
      <c r="M147" s="31" t="s">
        <v>30</v>
      </c>
      <c r="N147" s="34"/>
      <c r="O147" s="36"/>
      <c r="P147" s="31" t="s">
        <v>24</v>
      </c>
      <c r="Q147" s="34"/>
      <c r="R147" s="36"/>
    </row>
    <row r="148" spans="1:18">
      <c r="A148" s="21" t="s">
        <v>26</v>
      </c>
      <c r="B148" s="22">
        <v>58.444444444444443</v>
      </c>
      <c r="C148" s="23">
        <v>92.444444444444443</v>
      </c>
      <c r="D148" s="22">
        <v>43.222222222222221</v>
      </c>
      <c r="H148" s="38" t="s">
        <v>31</v>
      </c>
      <c r="I148" s="33" t="s">
        <v>32</v>
      </c>
      <c r="J148" s="26" t="s">
        <v>33</v>
      </c>
      <c r="K148" s="26" t="s">
        <v>34</v>
      </c>
      <c r="L148" s="26" t="s">
        <v>35</v>
      </c>
      <c r="M148" s="26" t="s">
        <v>33</v>
      </c>
      <c r="N148" s="26" t="s">
        <v>34</v>
      </c>
      <c r="O148" s="26" t="s">
        <v>35</v>
      </c>
      <c r="P148" s="26" t="s">
        <v>33</v>
      </c>
      <c r="Q148" s="26" t="s">
        <v>34</v>
      </c>
      <c r="R148" s="26" t="s">
        <v>35</v>
      </c>
    </row>
    <row r="149" spans="1:18">
      <c r="A149" s="10"/>
      <c r="B149" s="17">
        <v>52.111111111111107</v>
      </c>
      <c r="C149" s="11">
        <v>97.777777777777771</v>
      </c>
      <c r="D149" s="17">
        <v>33.444444444444443</v>
      </c>
      <c r="H149" s="38">
        <v>1</v>
      </c>
      <c r="I149" s="36">
        <v>1</v>
      </c>
      <c r="J149" s="37">
        <v>51.833333333333329</v>
      </c>
      <c r="K149" s="37">
        <v>10.011550256876021</v>
      </c>
      <c r="L149" s="37">
        <v>19.314887955387821</v>
      </c>
      <c r="M149" s="37">
        <v>93.455555555555549</v>
      </c>
      <c r="N149" s="37">
        <v>4.7234784095327891</v>
      </c>
      <c r="O149" s="37">
        <v>5.0542510623939014</v>
      </c>
      <c r="P149" s="37">
        <v>42.866666666666653</v>
      </c>
      <c r="Q149" s="37">
        <v>12.161312875845189</v>
      </c>
      <c r="R149" s="37">
        <v>28.370092245362038</v>
      </c>
    </row>
    <row r="150" spans="1:18">
      <c r="A150" s="10"/>
      <c r="B150" s="17">
        <v>33.777777777777779</v>
      </c>
      <c r="C150" s="11">
        <v>97.666666666666657</v>
      </c>
      <c r="D150" s="17">
        <v>36.222222222222214</v>
      </c>
      <c r="H150" s="16"/>
      <c r="I150" s="36">
        <v>2</v>
      </c>
      <c r="J150" s="37">
        <v>46.355555555555554</v>
      </c>
      <c r="K150" s="37">
        <v>8.2220220195846423</v>
      </c>
      <c r="L150" s="37">
        <v>17.736864375901675</v>
      </c>
      <c r="M150" s="37">
        <v>92.488888888888908</v>
      </c>
      <c r="N150" s="37">
        <v>11.383356078521929</v>
      </c>
      <c r="O150" s="37">
        <v>12.30780931123226</v>
      </c>
      <c r="P150" s="37">
        <v>64.911111111111126</v>
      </c>
      <c r="Q150" s="37">
        <v>13.74175398081104</v>
      </c>
      <c r="R150" s="37">
        <v>21.170110549007077</v>
      </c>
    </row>
    <row r="151" spans="1:18">
      <c r="A151" s="10"/>
      <c r="B151" s="17">
        <v>60.222222222222229</v>
      </c>
      <c r="C151" s="11">
        <v>86.1111111111111</v>
      </c>
      <c r="D151" s="17">
        <v>37.777777777777764</v>
      </c>
      <c r="H151" s="16"/>
      <c r="I151" s="36">
        <v>3</v>
      </c>
      <c r="J151" s="37">
        <v>51.577777777777783</v>
      </c>
      <c r="K151" s="37">
        <v>17.296478704724574</v>
      </c>
      <c r="L151" s="37">
        <v>33.534749750650825</v>
      </c>
      <c r="M151" s="37">
        <v>94.288888888888891</v>
      </c>
      <c r="N151" s="37">
        <v>8.8730105094430964</v>
      </c>
      <c r="O151" s="37">
        <v>9.4104518719052397</v>
      </c>
      <c r="P151" s="37">
        <v>57.31111111111111</v>
      </c>
      <c r="Q151" s="37">
        <v>11.396718176088498</v>
      </c>
      <c r="R151" s="37">
        <v>19.885704456145113</v>
      </c>
    </row>
    <row r="152" spans="1:18">
      <c r="A152" s="10"/>
      <c r="B152" s="17">
        <v>51</v>
      </c>
      <c r="C152" s="11">
        <v>95.999999999999986</v>
      </c>
      <c r="D152" s="17">
        <v>63.666666666666636</v>
      </c>
      <c r="H152" s="16"/>
      <c r="I152" s="36">
        <v>4</v>
      </c>
      <c r="J152" s="37">
        <v>54.4</v>
      </c>
      <c r="K152" s="37">
        <v>8.331802328497325</v>
      </c>
      <c r="L152" s="37">
        <v>15.315813103855378</v>
      </c>
      <c r="M152" s="37">
        <v>92.62222222222222</v>
      </c>
      <c r="N152" s="37">
        <v>16.864765097186122</v>
      </c>
      <c r="O152" s="37">
        <v>18.208119706654884</v>
      </c>
      <c r="P152" s="37">
        <v>57.31111111111111</v>
      </c>
      <c r="Q152" s="37">
        <v>8.5047553872837405</v>
      </c>
      <c r="R152" s="37">
        <v>14.839627469087565</v>
      </c>
    </row>
    <row r="153" spans="1:18">
      <c r="A153" s="10"/>
      <c r="B153" s="17">
        <v>37.777777777777779</v>
      </c>
      <c r="C153" s="11">
        <v>95.666666666666643</v>
      </c>
      <c r="D153" s="16"/>
      <c r="H153" s="16"/>
      <c r="I153" s="36" t="s">
        <v>40</v>
      </c>
      <c r="J153" s="37">
        <v>51.041666666666679</v>
      </c>
      <c r="K153" s="37">
        <v>11.51287008472881</v>
      </c>
      <c r="L153" s="37">
        <v>22.555827104774806</v>
      </c>
      <c r="M153" s="37">
        <v>93.213888888888903</v>
      </c>
      <c r="N153" s="37">
        <v>10.926656622434948</v>
      </c>
      <c r="O153" s="37">
        <v>11.722133635535299</v>
      </c>
      <c r="P153" s="37">
        <v>58.26111111111112</v>
      </c>
      <c r="Q153" s="37">
        <v>14.575174270081583</v>
      </c>
      <c r="R153" s="37">
        <v>25.016986446216123</v>
      </c>
    </row>
    <row r="154" spans="1:18">
      <c r="A154" s="10"/>
      <c r="B154" s="17">
        <v>62</v>
      </c>
      <c r="C154" s="11">
        <v>91.999999999999986</v>
      </c>
      <c r="D154" s="16"/>
      <c r="H154" s="38">
        <v>2</v>
      </c>
      <c r="I154" s="36">
        <v>1</v>
      </c>
      <c r="J154" s="37">
        <v>71.345679012345684</v>
      </c>
      <c r="K154" s="37">
        <v>6.2754283815323033</v>
      </c>
      <c r="L154" s="37">
        <v>8.7958072141221066</v>
      </c>
      <c r="M154" s="37">
        <v>101.90123456790123</v>
      </c>
      <c r="N154" s="37">
        <v>6.2280341022788308</v>
      </c>
      <c r="O154" s="37">
        <v>6.1118338052409173</v>
      </c>
      <c r="P154" s="37">
        <v>34.022222222222226</v>
      </c>
      <c r="Q154" s="37">
        <v>14.852442954894498</v>
      </c>
      <c r="R154" s="37">
        <v>43.655122989565797</v>
      </c>
    </row>
    <row r="155" spans="1:18">
      <c r="A155" s="10"/>
      <c r="B155" s="17">
        <v>60</v>
      </c>
      <c r="C155" s="11">
        <v>85.444444444444443</v>
      </c>
      <c r="D155" s="16"/>
      <c r="H155" s="16"/>
      <c r="I155" s="36">
        <v>2</v>
      </c>
      <c r="J155" s="37">
        <v>67.622222222222234</v>
      </c>
      <c r="K155" s="37">
        <v>5.2029325908166388</v>
      </c>
      <c r="L155" s="37">
        <v>7.6941165490223034</v>
      </c>
      <c r="M155" s="37">
        <v>99.133333333333326</v>
      </c>
      <c r="N155" s="37">
        <v>6.3401090027975053</v>
      </c>
      <c r="O155" s="37">
        <v>6.3955369900445591</v>
      </c>
      <c r="P155" s="37">
        <v>99.122222222222234</v>
      </c>
      <c r="Q155" s="37">
        <v>6.2929075848176774</v>
      </c>
      <c r="R155" s="37">
        <v>6.3486344875416529</v>
      </c>
    </row>
    <row r="156" spans="1:18">
      <c r="A156" s="10"/>
      <c r="B156" s="17">
        <v>58.333333333333336</v>
      </c>
      <c r="C156" s="11">
        <v>92.444444444444443</v>
      </c>
      <c r="D156" s="16"/>
      <c r="H156" s="16"/>
      <c r="I156" s="36">
        <v>4</v>
      </c>
      <c r="J156" s="37"/>
      <c r="K156" s="37"/>
      <c r="L156" s="37"/>
      <c r="M156" s="37"/>
      <c r="N156" s="37"/>
      <c r="O156" s="37"/>
      <c r="P156" s="37">
        <v>96.022222222222197</v>
      </c>
      <c r="Q156" s="37">
        <v>19.122147258481068</v>
      </c>
      <c r="R156" s="37">
        <v>19.914293604064991</v>
      </c>
    </row>
    <row r="157" spans="1:18">
      <c r="A157" s="13"/>
      <c r="B157" s="18">
        <v>44.666666666666679</v>
      </c>
      <c r="C157" s="14">
        <v>98.999999999999986</v>
      </c>
      <c r="D157" s="26"/>
      <c r="H157" s="16"/>
      <c r="I157" s="36">
        <v>3</v>
      </c>
      <c r="J157" s="37">
        <v>73.559999999999988</v>
      </c>
      <c r="K157" s="37">
        <v>18.961903326875682</v>
      </c>
      <c r="L157" s="37">
        <v>25.777465099069719</v>
      </c>
      <c r="M157" s="37">
        <v>89.288888888888891</v>
      </c>
      <c r="N157" s="37">
        <v>9.1733914726838375</v>
      </c>
      <c r="O157" s="37">
        <v>10.273833157560295</v>
      </c>
      <c r="P157" s="37">
        <v>51.840000000000011</v>
      </c>
      <c r="Q157" s="37">
        <v>9.4344051216808822</v>
      </c>
      <c r="R157" s="37">
        <v>18.199083953859724</v>
      </c>
    </row>
    <row r="158" spans="1:18">
      <c r="A158" s="10" t="s">
        <v>27</v>
      </c>
      <c r="B158" s="17">
        <v>38.888888888888886</v>
      </c>
      <c r="C158" s="2">
        <v>72.333333333333329</v>
      </c>
      <c r="D158" s="17">
        <v>68.2222222222222</v>
      </c>
      <c r="H158" s="26"/>
      <c r="I158" s="1" t="s">
        <v>40</v>
      </c>
      <c r="J158" s="37">
        <v>70.825287356321837</v>
      </c>
      <c r="K158" s="37">
        <v>11.914107245979796</v>
      </c>
      <c r="L158" s="37">
        <v>16.821826907725701</v>
      </c>
      <c r="M158" s="37">
        <v>96.858730158730182</v>
      </c>
      <c r="N158" s="37">
        <v>8.90607641663461</v>
      </c>
      <c r="O158" s="37">
        <v>9.1949134600871876</v>
      </c>
      <c r="P158" s="37">
        <v>79.358518518518537</v>
      </c>
      <c r="Q158" s="37">
        <v>29.72970198909562</v>
      </c>
      <c r="R158" s="37">
        <v>37.462521408030206</v>
      </c>
    </row>
    <row r="159" spans="1:18">
      <c r="A159" s="10"/>
      <c r="B159" s="17">
        <v>36.222222222222221</v>
      </c>
      <c r="C159" s="2">
        <v>95.666666666666657</v>
      </c>
      <c r="D159" s="17">
        <v>61.333333333333343</v>
      </c>
      <c r="H159" s="38">
        <v>3</v>
      </c>
      <c r="I159" s="36">
        <v>1</v>
      </c>
      <c r="J159" s="37">
        <v>59.246913580246918</v>
      </c>
      <c r="K159" s="37">
        <v>5.7224319750601946</v>
      </c>
      <c r="L159" s="37">
        <v>9.6586161696160815</v>
      </c>
      <c r="M159" s="37">
        <v>104.33333333333334</v>
      </c>
      <c r="N159" s="37">
        <v>15.048276223008074</v>
      </c>
      <c r="O159" s="37">
        <v>14.423267945375148</v>
      </c>
      <c r="P159" s="37">
        <v>96.901234567901227</v>
      </c>
      <c r="Q159" s="37">
        <v>8.34340954605638</v>
      </c>
      <c r="R159" s="37">
        <v>8.6102200691880082</v>
      </c>
    </row>
    <row r="160" spans="1:18">
      <c r="A160" s="10"/>
      <c r="B160" s="17">
        <v>48.222222222222214</v>
      </c>
      <c r="C160" s="2">
        <v>96.777777777777771</v>
      </c>
      <c r="D160" s="17">
        <v>52.333333333333343</v>
      </c>
      <c r="H160" s="16"/>
      <c r="I160" s="36">
        <v>2</v>
      </c>
      <c r="J160" s="37">
        <v>59.36666666666666</v>
      </c>
      <c r="K160" s="37">
        <v>3.423492629357527</v>
      </c>
      <c r="L160" s="37">
        <v>5.766691683364729</v>
      </c>
      <c r="M160" s="37">
        <v>99.955555555555563</v>
      </c>
      <c r="N160" s="37">
        <v>13.736816850137128</v>
      </c>
      <c r="O160" s="37">
        <v>13.742924816722338</v>
      </c>
      <c r="P160" s="37">
        <v>81.088888888888903</v>
      </c>
      <c r="Q160" s="37">
        <v>16.55997123977804</v>
      </c>
      <c r="R160" s="37">
        <v>20.421997966292455</v>
      </c>
    </row>
    <row r="161" spans="1:18">
      <c r="A161" s="10"/>
      <c r="B161" s="17">
        <v>38.777777777777771</v>
      </c>
      <c r="C161" s="2">
        <v>114</v>
      </c>
      <c r="D161" s="17">
        <v>55.666666666666679</v>
      </c>
      <c r="H161" s="16"/>
      <c r="I161" s="36">
        <v>3</v>
      </c>
      <c r="J161" s="37">
        <v>65.288888888888891</v>
      </c>
      <c r="K161" s="37">
        <v>9.8981368880510843</v>
      </c>
      <c r="L161" s="37">
        <v>15.160522803345772</v>
      </c>
      <c r="M161" s="37">
        <v>100.53333333333333</v>
      </c>
      <c r="N161" s="37">
        <v>12.424234029542939</v>
      </c>
      <c r="O161" s="37">
        <v>12.358322973683295</v>
      </c>
      <c r="P161" s="37">
        <v>91.644444444444431</v>
      </c>
      <c r="Q161" s="37">
        <v>18.689345423880258</v>
      </c>
      <c r="R161" s="37">
        <v>20.393320661363042</v>
      </c>
    </row>
    <row r="162" spans="1:18">
      <c r="A162" s="10"/>
      <c r="B162" s="17">
        <v>58.777777777777764</v>
      </c>
      <c r="C162" s="2">
        <v>90.666666666666671</v>
      </c>
      <c r="D162" s="17">
        <v>87.000000000000014</v>
      </c>
      <c r="H162" s="16"/>
      <c r="I162" s="36" t="s">
        <v>40</v>
      </c>
      <c r="J162" s="37">
        <v>61.371647509578573</v>
      </c>
      <c r="K162" s="37">
        <v>7.2788546314712024</v>
      </c>
      <c r="L162" s="37">
        <v>11.860288792695611</v>
      </c>
      <c r="M162" s="37">
        <v>101.51340996168585</v>
      </c>
      <c r="N162" s="37">
        <v>13.369211443924565</v>
      </c>
      <c r="O162" s="37">
        <v>13.169896912112891</v>
      </c>
      <c r="P162" s="37">
        <v>89.636015325670499</v>
      </c>
      <c r="Q162" s="37">
        <v>16.272830835912259</v>
      </c>
      <c r="R162" s="37">
        <v>18.154344296529597</v>
      </c>
    </row>
    <row r="163" spans="1:18">
      <c r="A163" s="10"/>
      <c r="B163" s="17">
        <v>49.666666666666664</v>
      </c>
      <c r="C163" s="2">
        <v>97.444444444444457</v>
      </c>
      <c r="D163" s="16"/>
      <c r="H163" s="19" t="s">
        <v>39</v>
      </c>
      <c r="I163" s="42" t="s">
        <v>39</v>
      </c>
      <c r="J163" s="52">
        <v>61.079533844189029</v>
      </c>
      <c r="K163" s="52">
        <v>13.697033091423917</v>
      </c>
      <c r="L163" s="52">
        <v>22.424914254199113</v>
      </c>
      <c r="M163" s="52">
        <v>97.195343003101641</v>
      </c>
      <c r="N163" s="52">
        <v>10.896701014685867</v>
      </c>
      <c r="O163" s="52">
        <v>11.211134893919905</v>
      </c>
      <c r="P163" s="52">
        <v>75.751881651766723</v>
      </c>
      <c r="Q163" s="52">
        <v>25.569256928249263</v>
      </c>
      <c r="R163" s="52">
        <v>33.753956166781137</v>
      </c>
    </row>
    <row r="164" spans="1:18">
      <c r="A164" s="10"/>
      <c r="B164" s="17">
        <v>54.444444444444436</v>
      </c>
      <c r="C164" s="2">
        <v>83.222222222222243</v>
      </c>
      <c r="D164" s="16"/>
    </row>
    <row r="165" spans="1:18">
      <c r="A165" s="10"/>
      <c r="B165" s="17">
        <v>36.222222222222221</v>
      </c>
      <c r="C165" s="2">
        <v>100.8888888888889</v>
      </c>
      <c r="D165" s="16"/>
    </row>
    <row r="166" spans="1:18">
      <c r="A166" s="10"/>
      <c r="B166" s="17">
        <v>53.333333333333329</v>
      </c>
      <c r="C166" s="2">
        <v>90.333333333333329</v>
      </c>
      <c r="D166" s="16"/>
    </row>
    <row r="167" spans="1:18">
      <c r="A167" s="13"/>
      <c r="B167" s="17">
        <v>49</v>
      </c>
      <c r="C167" s="2">
        <v>83.555555555555557</v>
      </c>
      <c r="D167" s="16"/>
    </row>
    <row r="168" spans="1:18">
      <c r="A168" s="21" t="s">
        <v>28</v>
      </c>
      <c r="B168" s="22">
        <v>54.555555555555557</v>
      </c>
      <c r="C168" s="23">
        <v>108.22222222222223</v>
      </c>
      <c r="D168" s="22">
        <v>72.333333333333329</v>
      </c>
    </row>
    <row r="169" spans="1:18">
      <c r="A169" s="10"/>
      <c r="B169" s="17">
        <v>61.222222222222229</v>
      </c>
      <c r="C169" s="11">
        <v>96.000000000000014</v>
      </c>
      <c r="D169" s="17">
        <v>47.44444444444445</v>
      </c>
    </row>
    <row r="170" spans="1:18">
      <c r="A170" s="10"/>
      <c r="B170" s="17">
        <v>48.777777777777779</v>
      </c>
      <c r="C170" s="11">
        <v>95.111111111111114</v>
      </c>
      <c r="D170" s="17">
        <v>66.777777777777786</v>
      </c>
    </row>
    <row r="171" spans="1:18">
      <c r="A171" s="10"/>
      <c r="B171" s="17">
        <v>54.777777777777779</v>
      </c>
      <c r="C171" s="11">
        <v>96.333333333333343</v>
      </c>
      <c r="D171" s="17">
        <v>50.000000000000007</v>
      </c>
    </row>
    <row r="172" spans="1:18">
      <c r="A172" s="10"/>
      <c r="B172" s="17">
        <v>54.777777777777779</v>
      </c>
      <c r="C172" s="11">
        <v>88.000000000000014</v>
      </c>
      <c r="D172" s="17">
        <v>50.000000000000007</v>
      </c>
    </row>
    <row r="173" spans="1:18">
      <c r="A173" s="10"/>
      <c r="B173" s="17">
        <v>50.222222222222229</v>
      </c>
      <c r="C173" s="11">
        <v>106.22222222222223</v>
      </c>
      <c r="D173" s="16"/>
    </row>
    <row r="174" spans="1:18">
      <c r="A174" s="10"/>
      <c r="B174" s="17">
        <v>55.777777777777786</v>
      </c>
      <c r="C174" s="11">
        <v>76.8888888888889</v>
      </c>
      <c r="D174" s="16"/>
    </row>
    <row r="175" spans="1:18">
      <c r="A175" s="10"/>
      <c r="B175" s="17">
        <v>5.666666666666667</v>
      </c>
      <c r="C175" s="11">
        <v>92</v>
      </c>
      <c r="D175" s="16"/>
    </row>
    <row r="176" spans="1:18">
      <c r="A176" s="10"/>
      <c r="B176" s="17">
        <v>58.8888888888889</v>
      </c>
      <c r="C176" s="11">
        <v>93.888888888888886</v>
      </c>
      <c r="D176" s="16"/>
    </row>
    <row r="177" spans="1:4">
      <c r="A177" s="13"/>
      <c r="B177" s="18">
        <v>71.111111111111128</v>
      </c>
      <c r="C177" s="14">
        <v>90.222222222222214</v>
      </c>
      <c r="D177" s="26"/>
    </row>
    <row r="178" spans="1:4">
      <c r="A178" s="1" t="s">
        <v>29</v>
      </c>
      <c r="B178" s="17">
        <v>51.777777777777779</v>
      </c>
      <c r="C178" s="2">
        <v>106.44444444444444</v>
      </c>
      <c r="D178" s="17">
        <v>73.1111111111111</v>
      </c>
    </row>
    <row r="179" spans="1:4">
      <c r="B179" s="17">
        <v>46.666666666666664</v>
      </c>
      <c r="C179" s="2">
        <v>98.222222222222229</v>
      </c>
      <c r="D179" s="17">
        <v>80.222222222222229</v>
      </c>
    </row>
    <row r="180" spans="1:4">
      <c r="B180" s="17">
        <v>66.666666666666671</v>
      </c>
      <c r="C180" s="2">
        <v>112</v>
      </c>
      <c r="D180" s="17">
        <v>61.777777777777779</v>
      </c>
    </row>
    <row r="181" spans="1:4">
      <c r="B181" s="17">
        <v>51.111111111111114</v>
      </c>
      <c r="C181" s="2">
        <v>100</v>
      </c>
      <c r="D181" s="17">
        <v>64.666666666666671</v>
      </c>
    </row>
    <row r="182" spans="1:4">
      <c r="B182" s="17">
        <v>64.8888888888889</v>
      </c>
      <c r="C182" s="2">
        <v>91.333333333333329</v>
      </c>
      <c r="D182" s="17">
        <v>60.000000000000007</v>
      </c>
    </row>
    <row r="183" spans="1:4">
      <c r="B183" s="17">
        <v>64.666666666666686</v>
      </c>
      <c r="C183" s="2">
        <v>90</v>
      </c>
      <c r="D183" s="16"/>
    </row>
    <row r="184" spans="1:4">
      <c r="B184" s="17">
        <v>43.111111111111114</v>
      </c>
      <c r="C184" s="2">
        <v>98</v>
      </c>
      <c r="D184" s="16"/>
    </row>
    <row r="185" spans="1:4">
      <c r="B185" s="17">
        <v>52.000000000000007</v>
      </c>
      <c r="C185" s="2">
        <v>97.555555555555543</v>
      </c>
      <c r="D185" s="17"/>
    </row>
    <row r="186" spans="1:4">
      <c r="B186" s="17">
        <v>47.555555555555564</v>
      </c>
      <c r="C186" s="2">
        <v>81.555555555555557</v>
      </c>
      <c r="D186" s="17"/>
    </row>
    <row r="187" spans="1:4">
      <c r="B187" s="17">
        <v>55.555555555555571</v>
      </c>
      <c r="C187" s="2">
        <v>51.111111111111107</v>
      </c>
      <c r="D187" s="17"/>
    </row>
    <row r="188" spans="1:4">
      <c r="A188" s="31" t="s">
        <v>36</v>
      </c>
      <c r="B188" s="33"/>
      <c r="C188" s="34"/>
      <c r="D188" s="24"/>
    </row>
    <row r="189" spans="1:4">
      <c r="A189" s="10" t="s">
        <v>26</v>
      </c>
      <c r="B189" s="17">
        <v>76.555555555555571</v>
      </c>
      <c r="C189" s="2">
        <v>102.33333333333333</v>
      </c>
      <c r="D189" s="17">
        <v>37.2222222222222</v>
      </c>
    </row>
    <row r="190" spans="1:4">
      <c r="A190" s="10"/>
      <c r="B190" s="17">
        <v>71.111111111111114</v>
      </c>
      <c r="C190" s="2">
        <v>88.666666666666657</v>
      </c>
      <c r="D190" s="17">
        <v>57.111111111111107</v>
      </c>
    </row>
    <row r="191" spans="1:4">
      <c r="A191" s="10"/>
      <c r="B191" s="17">
        <v>73.333333333333343</v>
      </c>
      <c r="C191" s="2">
        <v>103.88888888888887</v>
      </c>
      <c r="D191" s="17">
        <v>33.333333333333336</v>
      </c>
    </row>
    <row r="192" spans="1:4">
      <c r="A192" s="10"/>
      <c r="B192" s="17">
        <v>65.777777777777786</v>
      </c>
      <c r="C192" s="2">
        <v>106.55555555555554</v>
      </c>
      <c r="D192" s="17">
        <v>23.555555555555557</v>
      </c>
    </row>
    <row r="193" spans="1:4">
      <c r="A193" s="10"/>
      <c r="B193" s="17">
        <v>79</v>
      </c>
      <c r="C193" s="2">
        <v>106.33333333333331</v>
      </c>
      <c r="D193" s="17">
        <v>18.888888888888889</v>
      </c>
    </row>
    <row r="194" spans="1:4">
      <c r="A194" s="10"/>
      <c r="B194" s="17">
        <v>59.111111111111121</v>
      </c>
      <c r="C194" s="2">
        <v>97.444444444444429</v>
      </c>
      <c r="D194" s="16"/>
    </row>
    <row r="195" spans="1:4">
      <c r="A195" s="10"/>
      <c r="B195" s="17">
        <v>73.111111111111114</v>
      </c>
      <c r="C195" s="2">
        <v>104.33333333333333</v>
      </c>
      <c r="D195" s="16"/>
    </row>
    <row r="196" spans="1:4">
      <c r="A196" s="10"/>
      <c r="B196" s="17">
        <v>76.555555555555557</v>
      </c>
      <c r="C196" s="2">
        <v>98.444444444444429</v>
      </c>
      <c r="D196" s="16"/>
    </row>
    <row r="197" spans="1:4">
      <c r="A197" s="10"/>
      <c r="B197" s="17">
        <v>67.555555555555543</v>
      </c>
      <c r="C197" s="2">
        <v>109.1111111111111</v>
      </c>
      <c r="D197" s="16"/>
    </row>
    <row r="198" spans="1:4">
      <c r="A198" s="13"/>
      <c r="B198" s="16"/>
      <c r="D198" s="16"/>
    </row>
    <row r="199" spans="1:4">
      <c r="A199" s="21" t="s">
        <v>27</v>
      </c>
      <c r="B199" s="22">
        <v>70</v>
      </c>
      <c r="C199" s="23">
        <v>103.11111111111111</v>
      </c>
      <c r="D199" s="22">
        <v>103.11111111111111</v>
      </c>
    </row>
    <row r="200" spans="1:4">
      <c r="A200" s="10"/>
      <c r="B200" s="17">
        <v>74.555555555555557</v>
      </c>
      <c r="C200" s="11">
        <v>90.333333333333329</v>
      </c>
      <c r="D200" s="17">
        <v>90.555555555555571</v>
      </c>
    </row>
    <row r="201" spans="1:4">
      <c r="A201" s="10"/>
      <c r="B201" s="17">
        <v>64.555555555555557</v>
      </c>
      <c r="C201" s="11">
        <v>96.111111111111114</v>
      </c>
      <c r="D201" s="17">
        <v>96.111111111111128</v>
      </c>
    </row>
    <row r="202" spans="1:4">
      <c r="A202" s="10"/>
      <c r="B202" s="17">
        <v>67.111111111111114</v>
      </c>
      <c r="C202" s="11">
        <v>90</v>
      </c>
      <c r="D202" s="17">
        <v>90.000000000000014</v>
      </c>
    </row>
    <row r="203" spans="1:4">
      <c r="A203" s="10"/>
      <c r="B203" s="17">
        <v>57.000000000000007</v>
      </c>
      <c r="C203" s="11">
        <v>101.55555555555556</v>
      </c>
      <c r="D203" s="17">
        <v>101.22222222222223</v>
      </c>
    </row>
    <row r="204" spans="1:4">
      <c r="A204" s="10"/>
      <c r="B204" s="17">
        <v>66.000000000000014</v>
      </c>
      <c r="C204" s="11">
        <v>109.1111111111111</v>
      </c>
      <c r="D204" s="17">
        <v>109.11111111111113</v>
      </c>
    </row>
    <row r="205" spans="1:4">
      <c r="A205" s="10"/>
      <c r="B205" s="17">
        <v>72.333333333333343</v>
      </c>
      <c r="C205" s="11">
        <v>98.999999999999986</v>
      </c>
      <c r="D205" s="17">
        <v>99.000000000000014</v>
      </c>
    </row>
    <row r="206" spans="1:4">
      <c r="A206" s="10"/>
      <c r="B206" s="17">
        <v>72.7777777777778</v>
      </c>
      <c r="C206" s="11">
        <v>105.77777777777777</v>
      </c>
      <c r="D206" s="17">
        <v>105.7777777777778</v>
      </c>
    </row>
    <row r="207" spans="1:4">
      <c r="A207" s="10"/>
      <c r="B207" s="17">
        <v>68.222222222222243</v>
      </c>
      <c r="C207" s="11">
        <v>94.666666666666657</v>
      </c>
      <c r="D207" s="17">
        <v>94.666666666666686</v>
      </c>
    </row>
    <row r="208" spans="1:4">
      <c r="A208" s="13"/>
      <c r="B208" s="18">
        <v>63.666666666666679</v>
      </c>
      <c r="C208" s="14">
        <v>101.66666666666666</v>
      </c>
      <c r="D208" s="18">
        <v>101.66666666666669</v>
      </c>
    </row>
    <row r="209" spans="1:4">
      <c r="A209" s="21" t="s">
        <v>28</v>
      </c>
      <c r="B209" s="17">
        <v>76.400000000000006</v>
      </c>
      <c r="C209" s="2">
        <v>95.2</v>
      </c>
      <c r="D209" s="17">
        <v>78.888888888888886</v>
      </c>
    </row>
    <row r="210" spans="1:4">
      <c r="A210" s="10"/>
      <c r="B210" s="17">
        <v>68.8</v>
      </c>
      <c r="C210" s="2">
        <v>77.2</v>
      </c>
      <c r="D210" s="17">
        <v>78.888888888888886</v>
      </c>
    </row>
    <row r="211" spans="1:4">
      <c r="A211" s="10"/>
      <c r="B211" s="17">
        <v>69.2</v>
      </c>
      <c r="C211" s="2">
        <v>100.8</v>
      </c>
      <c r="D211" s="17">
        <v>96.222222222222214</v>
      </c>
    </row>
    <row r="212" spans="1:4">
      <c r="A212" s="10"/>
      <c r="B212" s="17">
        <v>80.400000000000006</v>
      </c>
      <c r="C212" s="2">
        <v>85.2</v>
      </c>
      <c r="D212" s="17">
        <v>134.2222222222222</v>
      </c>
    </row>
    <row r="213" spans="1:4">
      <c r="A213" s="10"/>
      <c r="B213" s="17">
        <v>64.400000000000006</v>
      </c>
      <c r="C213" s="2">
        <v>78.8</v>
      </c>
      <c r="D213" s="17">
        <v>102.2222222222222</v>
      </c>
    </row>
    <row r="214" spans="1:4">
      <c r="A214" s="10"/>
      <c r="B214" s="17">
        <v>84</v>
      </c>
      <c r="C214" s="2">
        <v>80</v>
      </c>
      <c r="D214" s="17">
        <v>103.55555555555554</v>
      </c>
    </row>
    <row r="215" spans="1:4">
      <c r="A215" s="10"/>
      <c r="B215" s="17">
        <v>56</v>
      </c>
      <c r="C215" s="2">
        <v>100</v>
      </c>
      <c r="D215" s="17">
        <v>111.77777777777774</v>
      </c>
    </row>
    <row r="216" spans="1:4">
      <c r="A216" s="10"/>
      <c r="B216" s="17">
        <v>56</v>
      </c>
      <c r="C216" s="2">
        <v>94</v>
      </c>
      <c r="D216" s="17">
        <v>77.777777777777757</v>
      </c>
    </row>
    <row r="217" spans="1:4">
      <c r="A217" s="10"/>
      <c r="B217" s="17">
        <v>60.4</v>
      </c>
      <c r="C217" s="2">
        <v>92.4</v>
      </c>
      <c r="D217" s="17">
        <v>73.333333333333314</v>
      </c>
    </row>
    <row r="218" spans="1:4">
      <c r="A218" s="13"/>
      <c r="B218" s="17">
        <v>120</v>
      </c>
      <c r="D218" s="17">
        <v>103.3333333333333</v>
      </c>
    </row>
    <row r="219" spans="1:4">
      <c r="A219" s="1" t="s">
        <v>41</v>
      </c>
      <c r="B219" s="38"/>
      <c r="C219" s="39"/>
      <c r="D219" s="22">
        <v>200</v>
      </c>
    </row>
    <row r="220" spans="1:4">
      <c r="B220" s="16"/>
      <c r="C220" s="8"/>
      <c r="D220" s="17">
        <v>59.6</v>
      </c>
    </row>
    <row r="221" spans="1:4">
      <c r="B221" s="16"/>
      <c r="C221" s="8"/>
      <c r="D221" s="17">
        <v>56.8</v>
      </c>
    </row>
    <row r="222" spans="1:4">
      <c r="B222" s="16"/>
      <c r="C222" s="8"/>
      <c r="D222" s="17">
        <v>54.4</v>
      </c>
    </row>
    <row r="223" spans="1:4">
      <c r="B223" s="16"/>
      <c r="C223" s="8"/>
      <c r="D223" s="17">
        <v>52.8</v>
      </c>
    </row>
    <row r="224" spans="1:4">
      <c r="B224" s="26"/>
      <c r="C224" s="40"/>
      <c r="D224" s="18">
        <v>35.6</v>
      </c>
    </row>
    <row r="225" spans="1:4">
      <c r="A225" s="33" t="s">
        <v>42</v>
      </c>
      <c r="B225" s="16"/>
      <c r="D225" s="16"/>
    </row>
    <row r="226" spans="1:4">
      <c r="A226" s="21" t="s">
        <v>26</v>
      </c>
      <c r="B226" s="22">
        <v>68.111111111111114</v>
      </c>
      <c r="C226" s="23">
        <v>95.888888888888886</v>
      </c>
      <c r="D226" s="22">
        <v>92</v>
      </c>
    </row>
    <row r="227" spans="1:4">
      <c r="A227" s="10"/>
      <c r="B227" s="17">
        <v>53.111111111111114</v>
      </c>
      <c r="C227" s="11">
        <v>123</v>
      </c>
      <c r="D227" s="17">
        <v>78.666666666666657</v>
      </c>
    </row>
    <row r="228" spans="1:4">
      <c r="A228" s="10"/>
      <c r="B228" s="17">
        <v>67.666666666666671</v>
      </c>
      <c r="C228" s="11">
        <v>85.222222222222229</v>
      </c>
      <c r="D228" s="17">
        <v>99.555555555555543</v>
      </c>
    </row>
    <row r="229" spans="1:4">
      <c r="A229" s="10"/>
      <c r="B229" s="17">
        <v>60.666666666666671</v>
      </c>
      <c r="C229" s="11">
        <v>85.777777777777786</v>
      </c>
      <c r="D229" s="17">
        <v>101.44444444444444</v>
      </c>
    </row>
    <row r="230" spans="1:4">
      <c r="A230" s="10"/>
      <c r="B230" s="17">
        <v>59.666666666666679</v>
      </c>
      <c r="C230" s="11">
        <v>120.88888888888889</v>
      </c>
      <c r="D230" s="17">
        <v>93.444444444444429</v>
      </c>
    </row>
    <row r="231" spans="1:4">
      <c r="A231" s="10"/>
      <c r="B231" s="17">
        <v>57.777777777777786</v>
      </c>
      <c r="C231" s="11">
        <v>107.44444444444446</v>
      </c>
      <c r="D231" s="17">
        <v>95.666666666666657</v>
      </c>
    </row>
    <row r="232" spans="1:4">
      <c r="A232" s="10"/>
      <c r="B232" s="17">
        <v>51.222222222222236</v>
      </c>
      <c r="C232" s="11">
        <v>97.222222222222243</v>
      </c>
      <c r="D232" s="17">
        <v>106.66666666666667</v>
      </c>
    </row>
    <row r="233" spans="1:4">
      <c r="A233" s="10"/>
      <c r="B233" s="17">
        <v>57.444444444444464</v>
      </c>
      <c r="C233" s="11">
        <v>122.6666666666667</v>
      </c>
      <c r="D233" s="17">
        <v>103.8888888888889</v>
      </c>
    </row>
    <row r="234" spans="1:4">
      <c r="A234" s="10"/>
      <c r="B234" s="17">
        <v>57.555555555555571</v>
      </c>
      <c r="C234" s="11">
        <v>100.88888888888891</v>
      </c>
      <c r="D234" s="17">
        <v>100.77777777777779</v>
      </c>
    </row>
    <row r="235" spans="1:4">
      <c r="A235" s="13"/>
      <c r="B235" s="18">
        <v>56.888888888888886</v>
      </c>
      <c r="C235" s="14">
        <v>88.222222222222229</v>
      </c>
      <c r="D235" s="18">
        <v>55.777777777777779</v>
      </c>
    </row>
    <row r="236" spans="1:4">
      <c r="A236" s="21" t="s">
        <v>27</v>
      </c>
      <c r="B236" s="17">
        <v>55</v>
      </c>
      <c r="C236" s="2">
        <v>90.555555555555557</v>
      </c>
      <c r="D236" s="17">
        <v>64.333333333333329</v>
      </c>
    </row>
    <row r="237" spans="1:4">
      <c r="A237" s="10"/>
      <c r="B237" s="17">
        <v>62.777777777777779</v>
      </c>
      <c r="C237" s="2">
        <v>74.555555555555557</v>
      </c>
      <c r="D237" s="17">
        <v>95.555555555555543</v>
      </c>
    </row>
    <row r="238" spans="1:4">
      <c r="A238" s="10"/>
      <c r="B238" s="17">
        <v>65.222222222222229</v>
      </c>
      <c r="C238" s="2">
        <v>109</v>
      </c>
      <c r="D238" s="17">
        <v>78.555555555555557</v>
      </c>
    </row>
    <row r="239" spans="1:4">
      <c r="A239" s="10"/>
      <c r="B239" s="17">
        <v>62.333333333333336</v>
      </c>
      <c r="C239" s="2">
        <v>103.55555555555557</v>
      </c>
      <c r="D239" s="17">
        <v>78.444444444444443</v>
      </c>
    </row>
    <row r="240" spans="1:4">
      <c r="A240" s="10"/>
      <c r="B240" s="17">
        <v>62.111111111111107</v>
      </c>
      <c r="C240" s="2">
        <v>120.00000000000001</v>
      </c>
      <c r="D240" s="17">
        <v>73.444444444444443</v>
      </c>
    </row>
    <row r="241" spans="1:4">
      <c r="A241" s="10"/>
      <c r="B241" s="17">
        <v>56.666666666666664</v>
      </c>
      <c r="C241" s="2">
        <v>97.444444444444457</v>
      </c>
      <c r="D241" s="17">
        <v>96.8888888888889</v>
      </c>
    </row>
    <row r="242" spans="1:4">
      <c r="A242" s="10"/>
      <c r="B242" s="17">
        <v>58.222222222222214</v>
      </c>
      <c r="C242" s="2">
        <v>117.7777777777778</v>
      </c>
      <c r="D242" s="17">
        <v>92.333333333333343</v>
      </c>
    </row>
    <row r="243" spans="1:4">
      <c r="A243" s="10"/>
      <c r="B243" s="17">
        <v>56.888888888888886</v>
      </c>
      <c r="C243" s="2">
        <v>97.555555555555571</v>
      </c>
      <c r="D243" s="17">
        <v>107.77777777777779</v>
      </c>
    </row>
    <row r="244" spans="1:4">
      <c r="A244" s="10"/>
      <c r="B244" s="17">
        <v>57.555555555555543</v>
      </c>
      <c r="C244" s="2">
        <v>100.8888888888889</v>
      </c>
      <c r="D244" s="17">
        <v>67.777777777777786</v>
      </c>
    </row>
    <row r="245" spans="1:4">
      <c r="A245" s="10"/>
      <c r="B245" s="17">
        <v>59.777777777777779</v>
      </c>
      <c r="C245" s="2">
        <v>90.666666666666657</v>
      </c>
      <c r="D245" s="17">
        <v>124</v>
      </c>
    </row>
    <row r="246" spans="1:4">
      <c r="A246" s="21" t="s">
        <v>28</v>
      </c>
      <c r="B246" s="22">
        <v>55.555555555555564</v>
      </c>
      <c r="C246" s="23">
        <v>120.22222222222223</v>
      </c>
      <c r="D246" s="22">
        <v>120</v>
      </c>
    </row>
    <row r="247" spans="1:4">
      <c r="A247" s="10"/>
      <c r="B247" s="17">
        <v>56.666666666666679</v>
      </c>
      <c r="C247" s="11">
        <v>114.22222222222223</v>
      </c>
      <c r="D247" s="17">
        <v>79.555555555555557</v>
      </c>
    </row>
    <row r="248" spans="1:4">
      <c r="A248" s="10"/>
      <c r="B248" s="17">
        <v>66.666666666666686</v>
      </c>
      <c r="C248" s="11">
        <v>95.777777777777786</v>
      </c>
      <c r="D248" s="17">
        <v>75.777777777777786</v>
      </c>
    </row>
    <row r="249" spans="1:4">
      <c r="A249" s="10"/>
      <c r="B249" s="17">
        <v>85.111111111111128</v>
      </c>
      <c r="C249" s="11">
        <v>86.444444444444457</v>
      </c>
      <c r="D249" s="17">
        <v>92.444444444444443</v>
      </c>
    </row>
    <row r="250" spans="1:4">
      <c r="A250" s="10"/>
      <c r="B250" s="17">
        <v>73.7777777777778</v>
      </c>
      <c r="C250" s="11">
        <v>90.666666666666671</v>
      </c>
      <c r="D250" s="17">
        <v>96.444444444444429</v>
      </c>
    </row>
    <row r="251" spans="1:4">
      <c r="A251" s="10"/>
      <c r="B251" s="17">
        <v>57.777777777777793</v>
      </c>
      <c r="C251" s="11">
        <v>109.11111111111113</v>
      </c>
      <c r="D251" s="17">
        <v>72.444444444444443</v>
      </c>
    </row>
    <row r="252" spans="1:4">
      <c r="A252" s="10"/>
      <c r="B252" s="17">
        <v>56.888888888888907</v>
      </c>
      <c r="C252" s="11">
        <v>112.22222222222224</v>
      </c>
      <c r="D252" s="17">
        <v>99.333333333333329</v>
      </c>
    </row>
    <row r="253" spans="1:4">
      <c r="A253" s="10"/>
      <c r="B253" s="17">
        <v>66.000000000000014</v>
      </c>
      <c r="C253" s="11">
        <v>86.8888888888889</v>
      </c>
      <c r="D253" s="17">
        <v>84.666666666666657</v>
      </c>
    </row>
    <row r="254" spans="1:4">
      <c r="A254" s="13"/>
      <c r="B254" s="18">
        <v>74.666666666666686</v>
      </c>
      <c r="C254" s="14">
        <v>99.111111111111114</v>
      </c>
      <c r="D254" s="18">
        <v>71.777777777777757</v>
      </c>
    </row>
    <row r="255" spans="1:4">
      <c r="D255" s="16"/>
    </row>
    <row r="256" spans="1:4" ht="18.75">
      <c r="A256" s="45" t="s">
        <v>1</v>
      </c>
      <c r="D256" s="16"/>
    </row>
    <row r="257" spans="1:18">
      <c r="A257" s="31"/>
      <c r="B257" s="19" t="s">
        <v>22</v>
      </c>
      <c r="C257" s="43" t="s">
        <v>23</v>
      </c>
      <c r="D257" s="19" t="s">
        <v>24</v>
      </c>
      <c r="H257" s="1" t="s">
        <v>43</v>
      </c>
    </row>
    <row r="258" spans="1:18">
      <c r="A258" s="31" t="s">
        <v>25</v>
      </c>
      <c r="B258" s="33"/>
      <c r="C258" s="31"/>
      <c r="D258" s="33"/>
      <c r="E258" s="2"/>
      <c r="H258" s="31"/>
      <c r="I258" s="31" t="s">
        <v>22</v>
      </c>
      <c r="J258" s="34"/>
      <c r="K258" s="34"/>
      <c r="L258" s="36"/>
      <c r="M258" s="31" t="s">
        <v>30</v>
      </c>
      <c r="N258" s="34"/>
      <c r="O258" s="36"/>
      <c r="P258" s="31" t="s">
        <v>24</v>
      </c>
      <c r="Q258" s="34"/>
      <c r="R258" s="36"/>
    </row>
    <row r="259" spans="1:18">
      <c r="A259" s="10" t="s">
        <v>26</v>
      </c>
      <c r="B259" s="17">
        <v>54.666666666666679</v>
      </c>
      <c r="C259" s="10">
        <v>99.444444444444443</v>
      </c>
      <c r="D259" s="17">
        <v>45.555555555555557</v>
      </c>
      <c r="E259" s="2"/>
      <c r="H259" s="31" t="s">
        <v>31</v>
      </c>
      <c r="I259" s="33" t="s">
        <v>32</v>
      </c>
      <c r="J259" s="26" t="s">
        <v>33</v>
      </c>
      <c r="K259" s="26" t="s">
        <v>34</v>
      </c>
      <c r="L259" s="26" t="s">
        <v>35</v>
      </c>
      <c r="M259" s="26" t="s">
        <v>33</v>
      </c>
      <c r="N259" s="26" t="s">
        <v>34</v>
      </c>
      <c r="O259" s="26" t="s">
        <v>35</v>
      </c>
      <c r="P259" s="26" t="s">
        <v>33</v>
      </c>
      <c r="Q259" s="26" t="s">
        <v>34</v>
      </c>
      <c r="R259" s="26" t="s">
        <v>35</v>
      </c>
    </row>
    <row r="260" spans="1:18">
      <c r="A260" s="10"/>
      <c r="B260" s="17">
        <v>53.8888888888889</v>
      </c>
      <c r="C260" s="10">
        <v>82.555555555555543</v>
      </c>
      <c r="D260" s="17">
        <v>72.333333333333329</v>
      </c>
      <c r="E260" s="2"/>
      <c r="H260" s="46">
        <v>1</v>
      </c>
      <c r="I260" s="38">
        <v>1</v>
      </c>
      <c r="J260" s="37">
        <v>52.777777777777786</v>
      </c>
      <c r="K260" s="37">
        <v>4.9017787426861616</v>
      </c>
      <c r="L260" s="37">
        <v>9.2875807756158828</v>
      </c>
      <c r="M260" s="37">
        <v>84.477777777777774</v>
      </c>
      <c r="N260" s="37">
        <v>13.842445806232785</v>
      </c>
      <c r="O260" s="37">
        <v>16.385901914519934</v>
      </c>
      <c r="P260" s="37">
        <v>56.811111111111117</v>
      </c>
      <c r="Q260" s="37">
        <v>16.366771013722815</v>
      </c>
      <c r="R260" s="37">
        <v>28.809102116860025</v>
      </c>
    </row>
    <row r="261" spans="1:18">
      <c r="A261" s="10"/>
      <c r="B261" s="17">
        <v>56.8888888888889</v>
      </c>
      <c r="C261" s="10">
        <v>101.66666666666666</v>
      </c>
      <c r="D261" s="17">
        <v>64.444444444444443</v>
      </c>
      <c r="E261" s="2"/>
      <c r="H261" s="7"/>
      <c r="I261" s="16">
        <v>2</v>
      </c>
      <c r="J261" s="37">
        <v>48.422222222222231</v>
      </c>
      <c r="K261" s="37">
        <v>5.6300682090369438</v>
      </c>
      <c r="L261" s="37">
        <v>11.627033933302544</v>
      </c>
      <c r="M261" s="37">
        <v>94.911111111111126</v>
      </c>
      <c r="N261" s="37">
        <v>14.918323585470983</v>
      </c>
      <c r="O261" s="37">
        <v>15.718205603984877</v>
      </c>
      <c r="P261" s="37">
        <v>103.77777777777779</v>
      </c>
      <c r="Q261" s="37">
        <v>19.108526957071689</v>
      </c>
      <c r="R261" s="37">
        <v>18.412927474694346</v>
      </c>
    </row>
    <row r="262" spans="1:18">
      <c r="A262" s="10"/>
      <c r="B262" s="17">
        <v>53.333333333333336</v>
      </c>
      <c r="C262" s="10">
        <v>74.666666666666671</v>
      </c>
      <c r="D262" s="17">
        <v>82</v>
      </c>
      <c r="E262" s="2"/>
      <c r="H262" s="7"/>
      <c r="I262" s="16">
        <v>3</v>
      </c>
      <c r="J262" s="37">
        <v>48.82222222222223</v>
      </c>
      <c r="K262" s="37">
        <v>9.7918249264856563</v>
      </c>
      <c r="L262" s="37">
        <v>20.0560820069119</v>
      </c>
      <c r="M262" s="37">
        <v>89.999999999999972</v>
      </c>
      <c r="N262" s="37">
        <v>14.164814693762956</v>
      </c>
      <c r="O262" s="37">
        <v>15.738682993069956</v>
      </c>
      <c r="P262" s="37">
        <v>180.73333333333332</v>
      </c>
      <c r="Q262" s="37">
        <v>32.889230895785921</v>
      </c>
      <c r="R262" s="37">
        <v>18.197656342190662</v>
      </c>
    </row>
    <row r="263" spans="1:18">
      <c r="A263" s="10"/>
      <c r="B263" s="17">
        <v>55.333333333333336</v>
      </c>
      <c r="C263" s="10">
        <v>93.444444444444429</v>
      </c>
      <c r="D263" s="17">
        <v>72.777777777777786</v>
      </c>
      <c r="E263" s="2"/>
      <c r="H263" s="41"/>
      <c r="I263" s="26" t="s">
        <v>40</v>
      </c>
      <c r="J263" s="37">
        <v>50.007407407407428</v>
      </c>
      <c r="K263" s="37">
        <v>7.1447321425619768</v>
      </c>
      <c r="L263" s="37">
        <v>14.28734764102898</v>
      </c>
      <c r="M263" s="37">
        <v>89.755555555555546</v>
      </c>
      <c r="N263" s="37">
        <v>14.541235534307239</v>
      </c>
      <c r="O263" s="37">
        <v>16.200930899822378</v>
      </c>
      <c r="P263" s="37">
        <v>113.77407407407405</v>
      </c>
      <c r="Q263" s="37">
        <v>56.846693847493597</v>
      </c>
      <c r="R263" s="37">
        <v>49.964540964299864</v>
      </c>
    </row>
    <row r="264" spans="1:18">
      <c r="A264" s="10"/>
      <c r="B264" s="17">
        <v>58.8888888888889</v>
      </c>
      <c r="C264" s="10">
        <v>81</v>
      </c>
      <c r="D264" s="17">
        <v>59.111111111111121</v>
      </c>
      <c r="E264" s="2"/>
      <c r="H264" s="46">
        <v>2</v>
      </c>
      <c r="I264" s="38">
        <v>1</v>
      </c>
      <c r="J264" s="37">
        <v>40.855555555555569</v>
      </c>
      <c r="K264" s="37">
        <v>5.7118868666582454</v>
      </c>
      <c r="L264" s="37">
        <v>13.980685830819741</v>
      </c>
      <c r="M264" s="37">
        <v>96.733333333333348</v>
      </c>
      <c r="N264" s="37">
        <v>5.1280449484320165</v>
      </c>
      <c r="O264" s="37">
        <v>5.301218072121312</v>
      </c>
      <c r="P264" s="37">
        <v>33.333333333333336</v>
      </c>
      <c r="Q264" s="37"/>
      <c r="R264" s="37">
        <v>0</v>
      </c>
    </row>
    <row r="265" spans="1:18">
      <c r="A265" s="10"/>
      <c r="B265" s="17">
        <v>50.555555555555564</v>
      </c>
      <c r="C265" s="10">
        <v>57.666666666666657</v>
      </c>
      <c r="D265" s="17">
        <v>56.8888888888889</v>
      </c>
      <c r="E265" s="2"/>
      <c r="H265" s="7"/>
      <c r="I265" s="16">
        <v>2</v>
      </c>
      <c r="J265" s="37">
        <v>55.777777777777771</v>
      </c>
      <c r="K265" s="37">
        <v>7.7158024651850967</v>
      </c>
      <c r="L265" s="37">
        <v>13.833111989375674</v>
      </c>
      <c r="M265" s="37">
        <v>106.17777777777776</v>
      </c>
      <c r="N265" s="37">
        <v>13.175110591363103</v>
      </c>
      <c r="O265" s="37">
        <v>12.408538648207193</v>
      </c>
      <c r="P265" s="37">
        <v>116.84444444444446</v>
      </c>
      <c r="Q265" s="37">
        <v>18.522014484826588</v>
      </c>
      <c r="R265" s="37">
        <v>15.851857204587224</v>
      </c>
    </row>
    <row r="266" spans="1:18">
      <c r="A266" s="10"/>
      <c r="B266" s="17">
        <v>49.777777777777786</v>
      </c>
      <c r="C266" s="10">
        <v>87.111111111111114</v>
      </c>
      <c r="D266" s="17">
        <v>38.888888888888893</v>
      </c>
      <c r="E266" s="2"/>
      <c r="H266" s="7"/>
      <c r="I266" s="16">
        <v>3</v>
      </c>
      <c r="J266" s="37">
        <v>58.666666666666664</v>
      </c>
      <c r="K266" s="37">
        <v>7.4928406615715275</v>
      </c>
      <c r="L266" s="37">
        <v>12.771887491315104</v>
      </c>
      <c r="M266" s="37">
        <v>103.2</v>
      </c>
      <c r="N266" s="37">
        <v>8.7465141008476746</v>
      </c>
      <c r="O266" s="37">
        <v>8.475304361286506</v>
      </c>
      <c r="P266" s="37">
        <v>170.2222222222222</v>
      </c>
      <c r="Q266" s="37">
        <v>62.05020313577279</v>
      </c>
      <c r="R266" s="37">
        <v>36.452469205088455</v>
      </c>
    </row>
    <row r="267" spans="1:18">
      <c r="A267" s="10"/>
      <c r="B267" s="17">
        <v>41.111111111111121</v>
      </c>
      <c r="C267" s="10">
        <v>95.555555555555543</v>
      </c>
      <c r="D267" s="17">
        <v>32.333333333333336</v>
      </c>
      <c r="E267" s="2"/>
      <c r="H267" s="41"/>
      <c r="I267" s="26" t="s">
        <v>40</v>
      </c>
      <c r="J267" s="37">
        <v>51.766666666666666</v>
      </c>
      <c r="K267" s="37">
        <v>10.442338990523966</v>
      </c>
      <c r="L267" s="37">
        <v>20.171936234109399</v>
      </c>
      <c r="M267" s="37">
        <v>102.03703703703702</v>
      </c>
      <c r="N267" s="37">
        <v>10.092181907821537</v>
      </c>
      <c r="O267" s="37">
        <v>9.8907045920574053</v>
      </c>
      <c r="P267" s="37">
        <v>138.28571428571431</v>
      </c>
      <c r="Q267" s="37">
        <v>56.369904537493618</v>
      </c>
      <c r="R267" s="37">
        <v>40.763360719261911</v>
      </c>
    </row>
    <row r="268" spans="1:18">
      <c r="A268" s="10"/>
      <c r="B268" s="16"/>
      <c r="C268" s="7"/>
      <c r="D268" s="16"/>
      <c r="E268" s="2"/>
      <c r="H268" s="46">
        <v>3</v>
      </c>
      <c r="I268" s="38">
        <v>1</v>
      </c>
      <c r="J268" s="37">
        <v>42.644444444444446</v>
      </c>
      <c r="K268" s="37">
        <v>13.518650430609577</v>
      </c>
      <c r="L268" s="37">
        <v>31.700847804972952</v>
      </c>
      <c r="M268" s="37">
        <v>102.7777777777778</v>
      </c>
      <c r="N268" s="37">
        <v>14.180978004855911</v>
      </c>
      <c r="O268" s="37">
        <v>13.797708329048991</v>
      </c>
      <c r="P268" s="37">
        <v>56.81111111111111</v>
      </c>
      <c r="Q268" s="37">
        <v>19.718252078228883</v>
      </c>
      <c r="R268" s="37">
        <v>34.708442930580865</v>
      </c>
    </row>
    <row r="269" spans="1:18">
      <c r="A269" s="21" t="s">
        <v>27</v>
      </c>
      <c r="B269" s="22">
        <v>54.444444444444443</v>
      </c>
      <c r="C269" s="21">
        <v>84.222222222222229</v>
      </c>
      <c r="D269" s="22">
        <v>102.22222222222223</v>
      </c>
      <c r="E269" s="2"/>
      <c r="H269" s="7"/>
      <c r="I269" s="16">
        <v>2</v>
      </c>
      <c r="J269" s="37">
        <v>60.288888888888877</v>
      </c>
      <c r="K269" s="37">
        <v>7.6580198151814312</v>
      </c>
      <c r="L269" s="37">
        <v>12.702207581391983</v>
      </c>
      <c r="M269" s="37">
        <v>107.19999999999997</v>
      </c>
      <c r="N269" s="37">
        <v>9.5954950563912593</v>
      </c>
      <c r="O269" s="37">
        <v>8.9510215078276687</v>
      </c>
      <c r="P269" s="37">
        <v>84.688888888888897</v>
      </c>
      <c r="Q269" s="37">
        <v>25.007751884585414</v>
      </c>
      <c r="R269" s="37">
        <v>29.528964439946037</v>
      </c>
    </row>
    <row r="270" spans="1:18">
      <c r="A270" s="10"/>
      <c r="B270" s="17">
        <v>35.555555555555557</v>
      </c>
      <c r="C270" s="10">
        <v>90.666666666666671</v>
      </c>
      <c r="D270" s="17">
        <v>78.222222222222229</v>
      </c>
      <c r="E270" s="2"/>
      <c r="H270" s="7"/>
      <c r="I270" s="16">
        <v>3</v>
      </c>
      <c r="J270" s="37">
        <v>51.6</v>
      </c>
      <c r="K270" s="37">
        <v>11.553561081439387</v>
      </c>
      <c r="L270" s="37">
        <v>22.390622250851525</v>
      </c>
      <c r="M270" s="37">
        <v>111.28888888888886</v>
      </c>
      <c r="N270" s="37">
        <v>23.519842482419147</v>
      </c>
      <c r="O270" s="37">
        <v>21.13404376415459</v>
      </c>
      <c r="P270" s="37">
        <v>82.6</v>
      </c>
      <c r="Q270" s="37">
        <v>21.698785942661818</v>
      </c>
      <c r="R270" s="37">
        <v>26.269716637605107</v>
      </c>
    </row>
    <row r="271" spans="1:18">
      <c r="A271" s="10"/>
      <c r="B271" s="17">
        <v>55.777777777777786</v>
      </c>
      <c r="C271" s="10">
        <v>87.111111111111128</v>
      </c>
      <c r="D271" s="17">
        <v>113.55555555555556</v>
      </c>
      <c r="E271" s="2"/>
      <c r="H271" s="41"/>
      <c r="I271" s="26" t="s">
        <v>40</v>
      </c>
      <c r="J271" s="37">
        <v>51.511111111111113</v>
      </c>
      <c r="K271" s="37">
        <v>13.039338587043732</v>
      </c>
      <c r="L271" s="37">
        <v>25.313642640939083</v>
      </c>
      <c r="M271" s="37">
        <v>107.08888888888889</v>
      </c>
      <c r="N271" s="37">
        <v>16.587895590435803</v>
      </c>
      <c r="O271" s="37">
        <v>15.489838173264395</v>
      </c>
      <c r="P271" s="37">
        <v>74.7</v>
      </c>
      <c r="Q271" s="37">
        <v>25.042937159509428</v>
      </c>
      <c r="R271" s="37">
        <v>33.524681605768983</v>
      </c>
    </row>
    <row r="272" spans="1:18">
      <c r="A272" s="10"/>
      <c r="B272" s="17">
        <v>48.888888888888893</v>
      </c>
      <c r="C272" s="10">
        <v>111.11111111111113</v>
      </c>
      <c r="D272" s="17">
        <v>142</v>
      </c>
      <c r="E272" s="2"/>
      <c r="H272" s="43" t="s">
        <v>39</v>
      </c>
      <c r="I272" s="19" t="s">
        <v>39</v>
      </c>
      <c r="J272" s="52">
        <v>51.095061728395073</v>
      </c>
      <c r="K272" s="52">
        <v>10.400691435223496</v>
      </c>
      <c r="L272" s="52">
        <v>20.355570740887309</v>
      </c>
      <c r="M272" s="52">
        <v>99.627160493827148</v>
      </c>
      <c r="N272" s="52">
        <v>15.530363086926897</v>
      </c>
      <c r="O272" s="52">
        <v>15.588483110375458</v>
      </c>
      <c r="P272" s="52">
        <v>108.91992945326278</v>
      </c>
      <c r="Q272" s="52">
        <v>53.448276593758038</v>
      </c>
      <c r="R272" s="52">
        <v>49.071163433586811</v>
      </c>
    </row>
    <row r="273" spans="1:5">
      <c r="A273" s="10"/>
      <c r="B273" s="17">
        <v>43.777777777777779</v>
      </c>
      <c r="C273" s="10">
        <v>78.8888888888889</v>
      </c>
      <c r="D273" s="17">
        <v>111.11111111111111</v>
      </c>
      <c r="E273" s="2"/>
    </row>
    <row r="274" spans="1:5">
      <c r="A274" s="10"/>
      <c r="B274" s="17">
        <v>47.777777777777786</v>
      </c>
      <c r="C274" s="10">
        <v>82.444444444444457</v>
      </c>
      <c r="D274" s="17">
        <v>93.333333333333343</v>
      </c>
      <c r="E274" s="2"/>
    </row>
    <row r="275" spans="1:5">
      <c r="A275" s="10"/>
      <c r="B275" s="17">
        <v>49.777777777777786</v>
      </c>
      <c r="C275" s="10">
        <v>109.55555555555556</v>
      </c>
      <c r="D275" s="17">
        <v>117.77777777777779</v>
      </c>
      <c r="E275" s="2"/>
    </row>
    <row r="276" spans="1:5">
      <c r="A276" s="10"/>
      <c r="B276" s="17">
        <v>48.666666666666671</v>
      </c>
      <c r="C276" s="10">
        <v>121.33333333333334</v>
      </c>
      <c r="D276" s="17">
        <v>107.77777777777779</v>
      </c>
      <c r="E276" s="2"/>
    </row>
    <row r="277" spans="1:5">
      <c r="A277" s="13"/>
      <c r="B277" s="18">
        <v>48.888888888888893</v>
      </c>
      <c r="C277" s="13">
        <v>81.777777777777771</v>
      </c>
      <c r="D277" s="18">
        <v>80.444444444444457</v>
      </c>
      <c r="E277" s="2"/>
    </row>
    <row r="278" spans="1:5">
      <c r="A278" s="21" t="s">
        <v>28</v>
      </c>
      <c r="B278" s="17">
        <v>50.666666666666671</v>
      </c>
      <c r="C278" s="10">
        <v>102</v>
      </c>
      <c r="D278" s="17">
        <v>91.333333333333343</v>
      </c>
      <c r="E278" s="2"/>
    </row>
    <row r="279" spans="1:5">
      <c r="B279" s="17">
        <v>41.555555555555557</v>
      </c>
      <c r="C279" s="10">
        <v>81.777777777777771</v>
      </c>
      <c r="D279" s="17">
        <v>208.66666666666666</v>
      </c>
      <c r="E279" s="2"/>
    </row>
    <row r="280" spans="1:5">
      <c r="A280" s="10"/>
      <c r="B280" s="17">
        <v>40.888888888888886</v>
      </c>
      <c r="C280" s="10">
        <v>81.999999999999986</v>
      </c>
      <c r="D280" s="17">
        <v>226.2222222222222</v>
      </c>
      <c r="E280" s="2"/>
    </row>
    <row r="281" spans="1:5">
      <c r="A281" s="10"/>
      <c r="B281" s="17">
        <v>47.777777777777779</v>
      </c>
      <c r="C281" s="10">
        <v>91.1111111111111</v>
      </c>
      <c r="D281" s="17">
        <v>205.33333333333334</v>
      </c>
      <c r="E281" s="2"/>
    </row>
    <row r="282" spans="1:5">
      <c r="A282" s="10"/>
      <c r="B282" s="17">
        <v>54</v>
      </c>
      <c r="C282" s="10">
        <v>80.888888888888872</v>
      </c>
      <c r="D282" s="17">
        <v>140.44444444444446</v>
      </c>
      <c r="E282" s="2"/>
    </row>
    <row r="283" spans="1:5">
      <c r="A283" s="10"/>
      <c r="B283" s="17">
        <v>59.777777777777771</v>
      </c>
      <c r="C283" s="10">
        <v>114.2222222222222</v>
      </c>
      <c r="D283" s="17">
        <v>145.55555555555554</v>
      </c>
      <c r="E283" s="2"/>
    </row>
    <row r="284" spans="1:5">
      <c r="A284" s="10"/>
      <c r="B284" s="17">
        <v>55.555555555555557</v>
      </c>
      <c r="C284" s="10"/>
      <c r="D284" s="17">
        <v>164.88888888888886</v>
      </c>
      <c r="E284" s="2"/>
    </row>
    <row r="285" spans="1:5">
      <c r="A285" s="10"/>
      <c r="B285" s="17">
        <v>56.222222222222229</v>
      </c>
      <c r="C285" s="10"/>
      <c r="D285" s="17">
        <v>158.88888888888886</v>
      </c>
      <c r="E285" s="2"/>
    </row>
    <row r="286" spans="1:5">
      <c r="A286" s="10"/>
      <c r="B286" s="17">
        <v>61.111111111111114</v>
      </c>
      <c r="C286" s="10"/>
      <c r="D286" s="17">
        <v>226.66666666666663</v>
      </c>
      <c r="E286" s="2"/>
    </row>
    <row r="287" spans="1:5">
      <c r="A287" s="10"/>
      <c r="B287" s="17">
        <v>34.666666666666671</v>
      </c>
      <c r="C287" s="10"/>
      <c r="D287" s="17">
        <v>157.99999999999997</v>
      </c>
    </row>
    <row r="288" spans="1:5">
      <c r="A288" s="10"/>
      <c r="B288" s="17">
        <v>36.666666666666671</v>
      </c>
      <c r="C288" s="10"/>
      <c r="D288" s="17">
        <v>172.66666666666666</v>
      </c>
    </row>
    <row r="289" spans="1:5">
      <c r="A289" s="31" t="s">
        <v>36</v>
      </c>
      <c r="B289" s="33"/>
      <c r="C289" s="31"/>
      <c r="D289" s="33"/>
      <c r="E289" s="2"/>
    </row>
    <row r="290" spans="1:5">
      <c r="A290" s="10" t="s">
        <v>26</v>
      </c>
      <c r="B290" s="17">
        <v>39.888888888888886</v>
      </c>
      <c r="C290" s="10">
        <v>100.11111111111111</v>
      </c>
      <c r="D290" s="17">
        <v>33.333333333333336</v>
      </c>
      <c r="E290" s="2"/>
    </row>
    <row r="291" spans="1:5">
      <c r="A291" s="10"/>
      <c r="B291" s="17">
        <v>34.888888888888886</v>
      </c>
      <c r="C291" s="10">
        <v>99.111111111111128</v>
      </c>
      <c r="D291" s="16"/>
      <c r="E291" s="2"/>
    </row>
    <row r="292" spans="1:5">
      <c r="A292" s="10"/>
      <c r="B292" s="17">
        <v>43.44444444444445</v>
      </c>
      <c r="C292" s="10">
        <v>100.22222222222224</v>
      </c>
      <c r="D292" s="16"/>
      <c r="E292" s="2"/>
    </row>
    <row r="293" spans="1:5">
      <c r="A293" s="10"/>
      <c r="B293" s="17">
        <v>39.000000000000007</v>
      </c>
      <c r="C293" s="10">
        <v>96.666666666666686</v>
      </c>
      <c r="D293" s="16"/>
      <c r="E293" s="2"/>
    </row>
    <row r="294" spans="1:5">
      <c r="A294" s="10"/>
      <c r="B294" s="17">
        <v>44.666666666666679</v>
      </c>
      <c r="C294" s="10">
        <v>97.8888888888889</v>
      </c>
      <c r="D294" s="16"/>
      <c r="E294" s="2"/>
    </row>
    <row r="295" spans="1:5">
      <c r="A295" s="10"/>
      <c r="B295" s="17">
        <v>40.000000000000007</v>
      </c>
      <c r="C295" s="10">
        <v>99.666666666666686</v>
      </c>
      <c r="D295" s="16"/>
      <c r="E295" s="2"/>
    </row>
    <row r="296" spans="1:5">
      <c r="A296" s="10"/>
      <c r="B296" s="17">
        <v>54.666666666666679</v>
      </c>
      <c r="C296" s="10">
        <v>97.444444444444457</v>
      </c>
      <c r="D296" s="16"/>
      <c r="E296" s="2"/>
    </row>
    <row r="297" spans="1:5">
      <c r="A297" s="10"/>
      <c r="B297" s="17">
        <v>37.8888888888889</v>
      </c>
      <c r="C297" s="10">
        <v>95.666666666666671</v>
      </c>
      <c r="D297" s="16"/>
      <c r="E297" s="2"/>
    </row>
    <row r="298" spans="1:5">
      <c r="A298" s="10"/>
      <c r="B298" s="17">
        <v>35.777777777777786</v>
      </c>
      <c r="C298" s="10">
        <v>97.7777777777778</v>
      </c>
      <c r="D298" s="16"/>
      <c r="E298" s="2"/>
    </row>
    <row r="299" spans="1:5">
      <c r="A299" s="10"/>
      <c r="B299" s="17">
        <v>38.333333333333343</v>
      </c>
      <c r="C299" s="10">
        <v>82.7777777777778</v>
      </c>
      <c r="D299" s="16"/>
      <c r="E299" s="2"/>
    </row>
    <row r="300" spans="1:5">
      <c r="A300" s="21" t="s">
        <v>27</v>
      </c>
      <c r="B300" s="22">
        <v>57.777777777777779</v>
      </c>
      <c r="C300" s="21">
        <v>107.11111111111111</v>
      </c>
      <c r="D300" s="22">
        <v>112.44444444444444</v>
      </c>
      <c r="E300" s="2"/>
    </row>
    <row r="301" spans="1:5">
      <c r="A301" s="10"/>
      <c r="B301" s="17">
        <v>68</v>
      </c>
      <c r="C301" s="10">
        <v>125.33333333333333</v>
      </c>
      <c r="D301" s="17">
        <v>94.666666666666657</v>
      </c>
      <c r="E301" s="2"/>
    </row>
    <row r="302" spans="1:5">
      <c r="A302" s="10"/>
      <c r="B302" s="17">
        <v>53.333333333333329</v>
      </c>
      <c r="C302" s="10">
        <v>91.555555555555557</v>
      </c>
      <c r="D302" s="17">
        <v>103.55555555555554</v>
      </c>
      <c r="E302" s="2"/>
    </row>
    <row r="303" spans="1:5">
      <c r="A303" s="10"/>
      <c r="B303" s="17">
        <v>42.222222222222221</v>
      </c>
      <c r="C303" s="10">
        <v>115.55555555555554</v>
      </c>
      <c r="D303" s="17">
        <v>95.555555555555543</v>
      </c>
      <c r="E303" s="2"/>
    </row>
    <row r="304" spans="1:5">
      <c r="A304" s="10"/>
      <c r="B304" s="17">
        <v>62.666666666666657</v>
      </c>
      <c r="C304" s="10">
        <v>105.77777777777777</v>
      </c>
      <c r="D304" s="17">
        <v>133.33333333333331</v>
      </c>
      <c r="E304" s="2"/>
    </row>
    <row r="305" spans="1:5">
      <c r="A305" s="10"/>
      <c r="B305" s="17">
        <v>59.55555555555555</v>
      </c>
      <c r="C305" s="10">
        <v>81.777777777777771</v>
      </c>
      <c r="D305" s="17">
        <v>125.77777777777777</v>
      </c>
      <c r="E305" s="2"/>
    </row>
    <row r="306" spans="1:5">
      <c r="A306" s="10"/>
      <c r="B306" s="17">
        <v>62.222222222222214</v>
      </c>
      <c r="C306" s="10">
        <v>117.33333333333331</v>
      </c>
      <c r="D306" s="17">
        <v>137.77777777777777</v>
      </c>
      <c r="E306" s="2"/>
    </row>
    <row r="307" spans="1:5">
      <c r="A307" s="10"/>
      <c r="B307" s="17">
        <v>48.888888888888879</v>
      </c>
      <c r="C307" s="10">
        <v>111.99999999999997</v>
      </c>
      <c r="D307" s="17">
        <v>116.88888888888889</v>
      </c>
      <c r="E307" s="2"/>
    </row>
    <row r="308" spans="1:5">
      <c r="A308" s="10"/>
      <c r="B308" s="17">
        <v>53.333333333333321</v>
      </c>
      <c r="C308" s="10">
        <v>95.111111111111086</v>
      </c>
      <c r="D308" s="17">
        <v>101.33333333333333</v>
      </c>
      <c r="E308" s="2"/>
    </row>
    <row r="309" spans="1:5">
      <c r="A309" s="13"/>
      <c r="B309" s="18">
        <v>49.777777777777764</v>
      </c>
      <c r="C309" s="13">
        <v>110.2222222222222</v>
      </c>
      <c r="D309" s="18">
        <v>147.11111111111111</v>
      </c>
      <c r="E309" s="2"/>
    </row>
    <row r="310" spans="1:5">
      <c r="A310" s="10" t="s">
        <v>28</v>
      </c>
      <c r="B310" s="17">
        <v>63.555555555555557</v>
      </c>
      <c r="C310" s="10">
        <v>96</v>
      </c>
      <c r="D310" s="17">
        <v>187.55555555555554</v>
      </c>
      <c r="E310" s="2"/>
    </row>
    <row r="311" spans="1:5">
      <c r="A311" s="10"/>
      <c r="B311" s="17">
        <v>62.666666666666664</v>
      </c>
      <c r="C311" s="10">
        <v>121.33333333333333</v>
      </c>
      <c r="D311" s="17">
        <v>165.33333333333331</v>
      </c>
      <c r="E311" s="2"/>
    </row>
    <row r="312" spans="1:5">
      <c r="A312" s="10"/>
      <c r="B312" s="17">
        <v>63.555555555555557</v>
      </c>
      <c r="C312" s="10">
        <v>105.77777777777777</v>
      </c>
      <c r="D312" s="17">
        <v>302.22222222222217</v>
      </c>
      <c r="E312" s="2"/>
    </row>
    <row r="313" spans="1:5">
      <c r="A313" s="10"/>
      <c r="B313" s="17">
        <v>66.222222222222229</v>
      </c>
      <c r="C313" s="10">
        <v>99.555555555555543</v>
      </c>
      <c r="D313" s="17">
        <v>98.666666666666643</v>
      </c>
      <c r="E313" s="2"/>
    </row>
    <row r="314" spans="1:5">
      <c r="A314" s="10"/>
      <c r="B314" s="17">
        <v>52</v>
      </c>
      <c r="C314" s="10">
        <v>109.33333333333334</v>
      </c>
      <c r="D314" s="17">
        <v>147.11111111111109</v>
      </c>
      <c r="E314" s="2"/>
    </row>
    <row r="315" spans="1:5">
      <c r="A315" s="10"/>
      <c r="B315" s="17">
        <v>45.333333333333336</v>
      </c>
      <c r="C315" s="10">
        <v>90.666666666666671</v>
      </c>
      <c r="D315" s="17">
        <v>127.11111111111107</v>
      </c>
      <c r="E315" s="2"/>
    </row>
    <row r="316" spans="1:5">
      <c r="A316" s="10"/>
      <c r="B316" s="17">
        <v>57.777777777777786</v>
      </c>
      <c r="C316" s="10">
        <v>104</v>
      </c>
      <c r="D316" s="17">
        <v>148.88888888888883</v>
      </c>
      <c r="E316" s="2"/>
    </row>
    <row r="317" spans="1:5">
      <c r="A317" s="10"/>
      <c r="B317" s="17">
        <v>66.666666666666671</v>
      </c>
      <c r="C317" s="10">
        <v>106.22222222222223</v>
      </c>
      <c r="D317" s="17">
        <v>147.11111111111106</v>
      </c>
      <c r="E317" s="2"/>
    </row>
    <row r="318" spans="1:5">
      <c r="A318" s="10"/>
      <c r="B318" s="17">
        <v>48.888888888888893</v>
      </c>
      <c r="C318" s="10">
        <v>94.222222222222229</v>
      </c>
      <c r="D318" s="17">
        <v>251.11111111111103</v>
      </c>
      <c r="E318" s="2"/>
    </row>
    <row r="319" spans="1:5">
      <c r="A319" s="10"/>
      <c r="B319" s="17">
        <v>60</v>
      </c>
      <c r="C319" s="10">
        <v>104.8888888888889</v>
      </c>
      <c r="D319" s="17">
        <v>127.11111111111107</v>
      </c>
    </row>
    <row r="320" spans="1:5">
      <c r="A320" s="31" t="s">
        <v>42</v>
      </c>
      <c r="B320" s="33"/>
      <c r="C320" s="31"/>
      <c r="D320" s="33"/>
      <c r="E320" s="2"/>
    </row>
    <row r="321" spans="1:5">
      <c r="A321" s="10" t="s">
        <v>26</v>
      </c>
      <c r="B321" s="17">
        <v>34.555555555555557</v>
      </c>
      <c r="C321" s="10">
        <v>97.777777777777771</v>
      </c>
      <c r="D321" s="17">
        <v>72.222222222222229</v>
      </c>
      <c r="E321" s="2"/>
    </row>
    <row r="322" spans="1:5">
      <c r="A322" s="10"/>
      <c r="B322" s="17">
        <v>54.111111111111114</v>
      </c>
      <c r="C322" s="10">
        <v>127.77777777777777</v>
      </c>
      <c r="D322" s="17">
        <v>66.8888888888889</v>
      </c>
      <c r="E322" s="2"/>
    </row>
    <row r="323" spans="1:5">
      <c r="A323" s="10"/>
      <c r="B323" s="17">
        <v>48.111111111111107</v>
      </c>
      <c r="C323" s="10">
        <v>108</v>
      </c>
      <c r="D323" s="17">
        <v>67.777777777777786</v>
      </c>
      <c r="E323" s="2"/>
    </row>
    <row r="324" spans="1:5">
      <c r="A324" s="10"/>
      <c r="B324" s="17">
        <v>55.55555555555555</v>
      </c>
      <c r="C324" s="10">
        <v>109.8888888888889</v>
      </c>
      <c r="D324" s="17">
        <v>69.111111111111114</v>
      </c>
      <c r="E324" s="2"/>
    </row>
    <row r="325" spans="1:5">
      <c r="A325" s="10"/>
      <c r="B325" s="17">
        <v>42.444444444444443</v>
      </c>
      <c r="C325" s="10">
        <v>77.333333333333329</v>
      </c>
      <c r="D325" s="17">
        <v>32</v>
      </c>
      <c r="E325" s="2"/>
    </row>
    <row r="326" spans="1:5">
      <c r="A326" s="10"/>
      <c r="B326" s="17">
        <v>10</v>
      </c>
      <c r="C326" s="10">
        <v>94.333333333333343</v>
      </c>
      <c r="D326" s="17">
        <v>60.111111111111114</v>
      </c>
      <c r="E326" s="2"/>
    </row>
    <row r="327" spans="1:5">
      <c r="A327" s="10"/>
      <c r="B327" s="17">
        <v>52.222222222222221</v>
      </c>
      <c r="C327" s="10">
        <v>102.22222222222223</v>
      </c>
      <c r="D327" s="17">
        <v>83.666666666666671</v>
      </c>
      <c r="E327" s="2"/>
    </row>
    <row r="328" spans="1:5">
      <c r="A328" s="10"/>
      <c r="B328" s="17">
        <v>51</v>
      </c>
      <c r="C328" s="10">
        <v>96.111111111111114</v>
      </c>
      <c r="D328" s="17">
        <v>35.777777777777786</v>
      </c>
      <c r="E328" s="2"/>
    </row>
    <row r="329" spans="1:5">
      <c r="A329" s="10"/>
      <c r="B329" s="17">
        <v>39.777777777777779</v>
      </c>
      <c r="C329" s="10">
        <v>95.333333333333343</v>
      </c>
      <c r="D329" s="17">
        <v>23.666666666666671</v>
      </c>
      <c r="E329" s="2"/>
    </row>
    <row r="330" spans="1:5">
      <c r="A330" s="10"/>
      <c r="B330" s="17">
        <v>38.666666666666671</v>
      </c>
      <c r="C330" s="10">
        <v>119.00000000000001</v>
      </c>
      <c r="D330" s="17">
        <v>56.8888888888889</v>
      </c>
      <c r="E330" s="2"/>
    </row>
    <row r="331" spans="1:5">
      <c r="A331" s="21" t="s">
        <v>27</v>
      </c>
      <c r="B331" s="22">
        <v>54.888888888888886</v>
      </c>
      <c r="C331" s="21">
        <v>122.88888888888889</v>
      </c>
      <c r="D331" s="22">
        <v>100.88888888888889</v>
      </c>
      <c r="E331" s="2"/>
    </row>
    <row r="332" spans="1:5">
      <c r="A332" s="10"/>
      <c r="B332" s="17">
        <v>78.888888888888886</v>
      </c>
      <c r="C332" s="10">
        <v>116.88888888888889</v>
      </c>
      <c r="D332" s="17">
        <v>115.77777777777779</v>
      </c>
      <c r="E332" s="2"/>
    </row>
    <row r="333" spans="1:5">
      <c r="A333" s="10"/>
      <c r="B333" s="17">
        <v>54.222222222222214</v>
      </c>
      <c r="C333" s="10">
        <v>111.55555555555554</v>
      </c>
      <c r="D333" s="17">
        <v>91.555555555555557</v>
      </c>
      <c r="E333" s="2"/>
    </row>
    <row r="334" spans="1:5">
      <c r="A334" s="10"/>
      <c r="B334" s="17">
        <v>62.666666666666657</v>
      </c>
      <c r="C334" s="10">
        <v>106.44444444444441</v>
      </c>
      <c r="D334" s="17">
        <v>84.222222222222214</v>
      </c>
      <c r="E334" s="2"/>
    </row>
    <row r="335" spans="1:5">
      <c r="A335" s="10"/>
      <c r="B335" s="17">
        <v>54.888888888888879</v>
      </c>
      <c r="C335" s="10">
        <v>89.555555555555529</v>
      </c>
      <c r="D335" s="17">
        <v>86.666666666666671</v>
      </c>
      <c r="E335" s="2"/>
    </row>
    <row r="336" spans="1:5">
      <c r="A336" s="10"/>
      <c r="B336" s="17">
        <v>57.777777777777771</v>
      </c>
      <c r="C336" s="10">
        <v>113.55555555555553</v>
      </c>
      <c r="D336" s="17">
        <v>105.55555555555556</v>
      </c>
      <c r="E336" s="2"/>
    </row>
    <row r="337" spans="1:5">
      <c r="A337" s="10"/>
      <c r="B337" s="17">
        <v>63.1111111111111</v>
      </c>
      <c r="C337" s="10">
        <v>106.2222222222222</v>
      </c>
      <c r="D337" s="17">
        <v>85.777777777777786</v>
      </c>
      <c r="E337" s="2"/>
    </row>
    <row r="338" spans="1:5">
      <c r="A338" s="10"/>
      <c r="B338" s="17">
        <v>64.666666666666657</v>
      </c>
      <c r="C338" s="10">
        <v>99.333333333333314</v>
      </c>
      <c r="D338" s="17">
        <v>93.111111111111114</v>
      </c>
      <c r="E338" s="2"/>
    </row>
    <row r="339" spans="1:5">
      <c r="A339" s="10"/>
      <c r="B339" s="17">
        <v>57.999999999999993</v>
      </c>
      <c r="C339" s="10">
        <v>99.999999999999972</v>
      </c>
      <c r="D339" s="17">
        <v>50</v>
      </c>
      <c r="E339" s="2"/>
    </row>
    <row r="340" spans="1:5">
      <c r="A340" s="13"/>
      <c r="B340" s="18">
        <v>53.777777777777764</v>
      </c>
      <c r="C340" s="13">
        <v>105.55555555555553</v>
      </c>
      <c r="D340" s="18">
        <v>33.333333333333336</v>
      </c>
      <c r="E340" s="2"/>
    </row>
    <row r="341" spans="1:5">
      <c r="A341" s="22" t="s">
        <v>28</v>
      </c>
      <c r="B341" s="44">
        <v>60.666666666666664</v>
      </c>
      <c r="C341" s="21">
        <v>165.33333333333334</v>
      </c>
      <c r="D341" s="22">
        <v>95.555555555555557</v>
      </c>
      <c r="E341" s="2"/>
    </row>
    <row r="342" spans="1:5">
      <c r="A342" s="17"/>
      <c r="B342" s="12">
        <v>48</v>
      </c>
      <c r="C342" s="10">
        <v>80.222222222222229</v>
      </c>
      <c r="D342" s="17">
        <v>107.77777777777777</v>
      </c>
      <c r="E342" s="2"/>
    </row>
    <row r="343" spans="1:5">
      <c r="A343" s="17"/>
      <c r="B343" s="12">
        <v>39.777777777777771</v>
      </c>
      <c r="C343" s="10">
        <v>106.44444444444444</v>
      </c>
      <c r="D343" s="17">
        <v>88.8888888888889</v>
      </c>
      <c r="E343" s="2"/>
    </row>
    <row r="344" spans="1:5">
      <c r="A344" s="17"/>
      <c r="B344" s="12">
        <v>67.777777777777771</v>
      </c>
      <c r="C344" s="10">
        <v>118</v>
      </c>
      <c r="D344" s="17">
        <v>47.111111111111114</v>
      </c>
      <c r="E344" s="2"/>
    </row>
    <row r="345" spans="1:5">
      <c r="A345" s="17"/>
      <c r="B345" s="12">
        <v>38</v>
      </c>
      <c r="C345" s="10">
        <v>113.33333333333333</v>
      </c>
      <c r="D345" s="17">
        <v>72.444444444444457</v>
      </c>
      <c r="E345" s="2"/>
    </row>
    <row r="346" spans="1:5">
      <c r="A346" s="17"/>
      <c r="B346" s="12">
        <v>37.777777777777771</v>
      </c>
      <c r="C346" s="10">
        <v>94.222222222222214</v>
      </c>
      <c r="D346" s="17">
        <v>74</v>
      </c>
      <c r="E346" s="2"/>
    </row>
    <row r="347" spans="1:5">
      <c r="A347" s="17"/>
      <c r="B347" s="12">
        <v>47.1111111111111</v>
      </c>
      <c r="C347" s="10">
        <v>115.55555555555554</v>
      </c>
      <c r="D347" s="17">
        <v>123.1111111111111</v>
      </c>
      <c r="E347" s="2"/>
    </row>
    <row r="348" spans="1:5">
      <c r="A348" s="17"/>
      <c r="B348" s="12">
        <v>66.666666666666657</v>
      </c>
      <c r="C348" s="10">
        <v>104.88888888888889</v>
      </c>
      <c r="D348" s="17">
        <v>72.888888888888886</v>
      </c>
      <c r="E348" s="2"/>
    </row>
    <row r="349" spans="1:5">
      <c r="A349" s="17"/>
      <c r="B349" s="12">
        <v>60.444444444444436</v>
      </c>
      <c r="C349" s="10">
        <v>125.33333333333331</v>
      </c>
      <c r="D349" s="17">
        <v>70.666666666666671</v>
      </c>
      <c r="E349" s="2"/>
    </row>
    <row r="350" spans="1:5">
      <c r="A350" s="26"/>
      <c r="B350" s="15">
        <v>49.777777777777771</v>
      </c>
      <c r="C350" s="13">
        <v>89.555555555555543</v>
      </c>
      <c r="D350" s="18">
        <v>73.555555555555571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91"/>
  <sheetViews>
    <sheetView topLeftCell="A166" workbookViewId="0">
      <selection activeCell="D190" sqref="D190"/>
    </sheetView>
  </sheetViews>
  <sheetFormatPr baseColWidth="10" defaultRowHeight="15"/>
  <cols>
    <col min="1" max="16384" width="11.42578125" style="1"/>
  </cols>
  <sheetData>
    <row r="1" spans="1:5">
      <c r="A1" s="1" t="s">
        <v>19</v>
      </c>
    </row>
    <row r="3" spans="1:5" ht="15.75">
      <c r="A3" s="35" t="s">
        <v>58</v>
      </c>
    </row>
    <row r="4" spans="1:5" ht="15.75">
      <c r="A4" s="35"/>
    </row>
    <row r="5" spans="1:5">
      <c r="A5" s="6" t="s">
        <v>59</v>
      </c>
      <c r="B5" s="6"/>
    </row>
    <row r="6" spans="1:5" ht="18.75">
      <c r="A6" s="45" t="s">
        <v>60</v>
      </c>
    </row>
    <row r="8" spans="1:5">
      <c r="A8" s="33"/>
      <c r="B8" s="19" t="s">
        <v>2</v>
      </c>
      <c r="C8" s="19" t="s">
        <v>61</v>
      </c>
    </row>
    <row r="9" spans="1:5">
      <c r="A9" s="31" t="s">
        <v>25</v>
      </c>
      <c r="B9" s="34"/>
      <c r="C9" s="36"/>
    </row>
    <row r="10" spans="1:5">
      <c r="A10" s="10" t="s">
        <v>26</v>
      </c>
      <c r="B10" s="22">
        <v>57.666666666666664</v>
      </c>
      <c r="C10" s="12">
        <v>53.333333333333336</v>
      </c>
      <c r="E10" s="2"/>
    </row>
    <row r="11" spans="1:5">
      <c r="A11" s="10"/>
      <c r="B11" s="17">
        <v>44</v>
      </c>
      <c r="C11" s="12">
        <v>64.888888888888886</v>
      </c>
      <c r="E11" s="2"/>
    </row>
    <row r="12" spans="1:5">
      <c r="A12" s="10"/>
      <c r="B12" s="17">
        <v>33.333333333333329</v>
      </c>
      <c r="C12" s="12">
        <v>71.555555555555571</v>
      </c>
      <c r="E12" s="2"/>
    </row>
    <row r="13" spans="1:5">
      <c r="A13" s="10"/>
      <c r="B13" s="17">
        <v>26.333333333333329</v>
      </c>
      <c r="C13" s="12">
        <v>71.111111111111114</v>
      </c>
      <c r="E13" s="2"/>
    </row>
    <row r="14" spans="1:5" ht="14.25" customHeight="1">
      <c r="A14" s="10"/>
      <c r="B14" s="17">
        <v>26.222222222222218</v>
      </c>
      <c r="C14" s="12">
        <v>45.333333333333336</v>
      </c>
      <c r="E14" s="2"/>
    </row>
    <row r="15" spans="1:5">
      <c r="A15" s="10"/>
      <c r="B15" s="16"/>
      <c r="C15" s="12">
        <v>62.666666666666679</v>
      </c>
      <c r="E15" s="2"/>
    </row>
    <row r="16" spans="1:5">
      <c r="A16" s="10"/>
      <c r="B16" s="16"/>
      <c r="C16" s="12">
        <v>97.7777777777778</v>
      </c>
      <c r="E16" s="2"/>
    </row>
    <row r="17" spans="1:5">
      <c r="A17" s="10"/>
      <c r="B17" s="16"/>
      <c r="C17" s="12">
        <v>42.222222222222236</v>
      </c>
      <c r="E17" s="2"/>
    </row>
    <row r="18" spans="1:5">
      <c r="A18" s="10"/>
      <c r="B18" s="16"/>
      <c r="C18" s="12">
        <v>89.333333333333371</v>
      </c>
      <c r="E18" s="2"/>
    </row>
    <row r="19" spans="1:5">
      <c r="A19" s="13"/>
      <c r="B19" s="16"/>
      <c r="C19" s="12">
        <v>48.888888888888907</v>
      </c>
      <c r="E19" s="2"/>
    </row>
    <row r="20" spans="1:5">
      <c r="A20" s="21" t="s">
        <v>27</v>
      </c>
      <c r="B20" s="22">
        <v>22.222222222222221</v>
      </c>
      <c r="C20" s="44">
        <v>84.444444444444443</v>
      </c>
      <c r="E20" s="2"/>
    </row>
    <row r="21" spans="1:5">
      <c r="A21" s="10"/>
      <c r="B21" s="17">
        <v>26.666666666666664</v>
      </c>
      <c r="C21" s="12">
        <v>88.888888888888886</v>
      </c>
      <c r="E21" s="2"/>
    </row>
    <row r="22" spans="1:5">
      <c r="A22" s="10"/>
      <c r="B22" s="17">
        <v>22</v>
      </c>
      <c r="C22" s="12">
        <v>101.33333333333334</v>
      </c>
      <c r="E22" s="2"/>
    </row>
    <row r="23" spans="1:5">
      <c r="A23" s="10"/>
      <c r="B23" s="17">
        <v>33.333333333333329</v>
      </c>
      <c r="C23" s="12">
        <v>80.000000000000014</v>
      </c>
      <c r="E23" s="2"/>
    </row>
    <row r="24" spans="1:5">
      <c r="A24" s="10"/>
      <c r="B24" s="17">
        <v>19.777777777777775</v>
      </c>
      <c r="C24" s="12">
        <v>100.44444444444447</v>
      </c>
      <c r="E24" s="2"/>
    </row>
    <row r="25" spans="1:5">
      <c r="A25" s="10"/>
      <c r="B25" s="16"/>
      <c r="C25" s="12">
        <v>44.44444444444445</v>
      </c>
      <c r="E25" s="2"/>
    </row>
    <row r="26" spans="1:5">
      <c r="A26" s="10"/>
      <c r="B26" s="16"/>
      <c r="C26" s="12">
        <v>53.333333333333336</v>
      </c>
      <c r="E26" s="2"/>
    </row>
    <row r="27" spans="1:5">
      <c r="A27" s="10"/>
      <c r="B27" s="16"/>
      <c r="C27" s="12">
        <v>45.333333333333336</v>
      </c>
      <c r="E27" s="2"/>
    </row>
    <row r="28" spans="1:5">
      <c r="A28" s="10"/>
      <c r="B28" s="16"/>
      <c r="C28" s="12">
        <v>40.888888888888893</v>
      </c>
      <c r="E28" s="2"/>
    </row>
    <row r="29" spans="1:5">
      <c r="A29" s="10"/>
      <c r="B29" s="26"/>
      <c r="C29" s="12">
        <v>62.222222222222229</v>
      </c>
      <c r="E29" s="2"/>
    </row>
    <row r="30" spans="1:5">
      <c r="A30" s="21" t="s">
        <v>28</v>
      </c>
      <c r="B30" s="22">
        <v>33</v>
      </c>
      <c r="C30" s="47"/>
      <c r="E30" s="2"/>
    </row>
    <row r="31" spans="1:5">
      <c r="A31" s="10"/>
      <c r="B31" s="17">
        <v>29.111111111111114</v>
      </c>
      <c r="C31" s="9"/>
      <c r="E31" s="2"/>
    </row>
    <row r="32" spans="1:5">
      <c r="A32" s="10"/>
      <c r="B32" s="17">
        <v>27.777777777777782</v>
      </c>
      <c r="C32" s="9"/>
      <c r="E32" s="2"/>
    </row>
    <row r="33" spans="1:5">
      <c r="A33" s="10"/>
      <c r="B33" s="17">
        <v>20.666666666666671</v>
      </c>
      <c r="C33" s="9"/>
      <c r="E33" s="2"/>
    </row>
    <row r="34" spans="1:5">
      <c r="A34" s="10"/>
      <c r="B34" s="17">
        <v>30.222222222222225</v>
      </c>
      <c r="C34" s="9"/>
      <c r="E34" s="2"/>
    </row>
    <row r="35" spans="1:5">
      <c r="A35" s="10"/>
      <c r="B35" s="16"/>
      <c r="C35" s="9"/>
      <c r="E35" s="2"/>
    </row>
    <row r="36" spans="1:5">
      <c r="A36" s="10"/>
      <c r="B36" s="16"/>
      <c r="C36" s="9"/>
      <c r="E36" s="2"/>
    </row>
    <row r="37" spans="1:5">
      <c r="A37" s="10"/>
      <c r="B37" s="16"/>
      <c r="C37" s="9"/>
      <c r="E37" s="2"/>
    </row>
    <row r="38" spans="1:5">
      <c r="A38" s="10"/>
      <c r="B38" s="16"/>
      <c r="C38" s="9"/>
      <c r="E38" s="2"/>
    </row>
    <row r="39" spans="1:5">
      <c r="A39" s="13"/>
      <c r="B39" s="26"/>
      <c r="C39" s="48"/>
      <c r="E39" s="2"/>
    </row>
    <row r="40" spans="1:5">
      <c r="A40" s="10" t="s">
        <v>36</v>
      </c>
      <c r="B40" s="33"/>
      <c r="C40" s="36"/>
    </row>
    <row r="41" spans="1:5">
      <c r="A41" s="21" t="s">
        <v>26</v>
      </c>
      <c r="B41" s="17">
        <v>99.333333333333329</v>
      </c>
      <c r="C41" s="12">
        <v>84.8888888888889</v>
      </c>
    </row>
    <row r="42" spans="1:5">
      <c r="A42" s="10"/>
      <c r="B42" s="17">
        <v>91.555555555555543</v>
      </c>
      <c r="C42" s="12">
        <v>84.444444444444457</v>
      </c>
    </row>
    <row r="43" spans="1:5">
      <c r="A43" s="10"/>
      <c r="B43" s="17">
        <v>123.99999999999997</v>
      </c>
      <c r="C43" s="12">
        <v>71.111111111111128</v>
      </c>
    </row>
    <row r="44" spans="1:5">
      <c r="A44" s="10"/>
      <c r="B44" s="17">
        <v>68.444444444444443</v>
      </c>
      <c r="C44" s="12">
        <v>88.888888888888914</v>
      </c>
    </row>
    <row r="45" spans="1:5">
      <c r="A45" s="10"/>
      <c r="B45" s="17">
        <v>74.666666666666671</v>
      </c>
      <c r="C45" s="12">
        <v>120.00000000000004</v>
      </c>
    </row>
    <row r="46" spans="1:5">
      <c r="A46" s="10"/>
      <c r="B46" s="17">
        <v>59.555555555555557</v>
      </c>
      <c r="C46" s="12">
        <v>106.6666666666667</v>
      </c>
    </row>
    <row r="47" spans="1:5">
      <c r="A47" s="10"/>
      <c r="B47" s="17">
        <v>48</v>
      </c>
      <c r="C47" s="12">
        <v>54.222222222222236</v>
      </c>
    </row>
    <row r="48" spans="1:5">
      <c r="A48" s="10"/>
      <c r="B48" s="17">
        <v>104.66666666666667</v>
      </c>
      <c r="C48" s="12">
        <v>71.111111111111128</v>
      </c>
    </row>
    <row r="49" spans="1:3">
      <c r="A49" s="10"/>
      <c r="B49" s="17">
        <v>88</v>
      </c>
      <c r="C49" s="12">
        <v>80.000000000000014</v>
      </c>
    </row>
    <row r="50" spans="1:3">
      <c r="A50" s="10"/>
      <c r="B50" s="17">
        <v>101.55555555555556</v>
      </c>
      <c r="C50" s="12">
        <v>44.44444444444445</v>
      </c>
    </row>
    <row r="51" spans="1:3">
      <c r="A51" s="21" t="s">
        <v>27</v>
      </c>
      <c r="B51" s="22">
        <v>88.999999999999986</v>
      </c>
      <c r="C51" s="47"/>
    </row>
    <row r="52" spans="1:3">
      <c r="A52" s="10"/>
      <c r="B52" s="17">
        <v>53.444444444444443</v>
      </c>
      <c r="C52" s="9"/>
    </row>
    <row r="53" spans="1:3">
      <c r="A53" s="10"/>
      <c r="B53" s="17">
        <v>102.55555555555554</v>
      </c>
      <c r="C53" s="9"/>
    </row>
    <row r="54" spans="1:3">
      <c r="A54" s="10"/>
      <c r="B54" s="17">
        <v>101.22222222222221</v>
      </c>
      <c r="C54" s="9"/>
    </row>
    <row r="55" spans="1:3">
      <c r="A55" s="10"/>
      <c r="B55" s="17">
        <v>76.333333333333329</v>
      </c>
      <c r="C55" s="9"/>
    </row>
    <row r="56" spans="1:3">
      <c r="A56" s="10"/>
      <c r="B56" s="17">
        <v>93.555555555555543</v>
      </c>
      <c r="C56" s="9"/>
    </row>
    <row r="57" spans="1:3">
      <c r="A57" s="10"/>
      <c r="B57" s="17">
        <v>155.33333333333331</v>
      </c>
      <c r="C57" s="9"/>
    </row>
    <row r="58" spans="1:3">
      <c r="A58" s="10"/>
      <c r="B58" s="17">
        <v>50.333333333333321</v>
      </c>
      <c r="C58" s="9"/>
    </row>
    <row r="59" spans="1:3">
      <c r="A59" s="10"/>
      <c r="B59" s="17">
        <v>79.666666666666657</v>
      </c>
      <c r="C59" s="9"/>
    </row>
    <row r="60" spans="1:3">
      <c r="A60" s="13"/>
      <c r="B60" s="18">
        <v>56.55555555555555</v>
      </c>
      <c r="C60" s="48"/>
    </row>
    <row r="61" spans="1:3">
      <c r="A61" s="21" t="s">
        <v>28</v>
      </c>
      <c r="B61" s="22">
        <v>65.222222222222229</v>
      </c>
      <c r="C61" s="47"/>
    </row>
    <row r="62" spans="1:3">
      <c r="A62" s="10"/>
      <c r="B62" s="17">
        <v>57.44444444444445</v>
      </c>
      <c r="C62" s="9"/>
    </row>
    <row r="63" spans="1:3">
      <c r="A63" s="10"/>
      <c r="B63" s="17">
        <v>77.666666666666671</v>
      </c>
      <c r="C63" s="9"/>
    </row>
    <row r="64" spans="1:3">
      <c r="A64" s="10"/>
      <c r="B64" s="17">
        <v>82.555555555555543</v>
      </c>
      <c r="C64" s="9"/>
    </row>
    <row r="65" spans="1:3">
      <c r="A65" s="10"/>
      <c r="B65" s="17">
        <v>124.66666666666666</v>
      </c>
      <c r="C65" s="9"/>
    </row>
    <row r="66" spans="1:3">
      <c r="A66" s="10"/>
      <c r="B66" s="17">
        <v>59.111111111111107</v>
      </c>
      <c r="C66" s="9"/>
    </row>
    <row r="67" spans="1:3">
      <c r="A67" s="10"/>
      <c r="B67" s="17">
        <v>73.1111111111111</v>
      </c>
      <c r="C67" s="9"/>
    </row>
    <row r="68" spans="1:3">
      <c r="A68" s="10"/>
      <c r="B68" s="17">
        <v>57.555555555555543</v>
      </c>
      <c r="C68" s="9"/>
    </row>
    <row r="69" spans="1:3">
      <c r="A69" s="10"/>
      <c r="B69" s="17">
        <v>72.555555555555543</v>
      </c>
      <c r="C69" s="9"/>
    </row>
    <row r="70" spans="1:3">
      <c r="A70" s="13"/>
      <c r="B70" s="18">
        <v>56.888888888888886</v>
      </c>
      <c r="C70" s="48"/>
    </row>
    <row r="71" spans="1:3">
      <c r="A71" s="51" t="s">
        <v>37</v>
      </c>
      <c r="B71" s="33"/>
      <c r="C71" s="36"/>
    </row>
    <row r="72" spans="1:3">
      <c r="A72" s="21"/>
      <c r="B72" s="22">
        <v>58.666666666666664</v>
      </c>
      <c r="C72" s="47"/>
    </row>
    <row r="73" spans="1:3">
      <c r="A73" s="10"/>
      <c r="B73" s="17">
        <v>83.777777777777786</v>
      </c>
      <c r="C73" s="9"/>
    </row>
    <row r="74" spans="1:3">
      <c r="A74" s="10"/>
      <c r="B74" s="17">
        <v>117.77777777777779</v>
      </c>
      <c r="C74" s="9"/>
    </row>
    <row r="75" spans="1:3">
      <c r="A75" s="10"/>
      <c r="B75" s="17">
        <v>54.888888888888893</v>
      </c>
      <c r="C75" s="9"/>
    </row>
    <row r="76" spans="1:3">
      <c r="A76" s="13"/>
      <c r="B76" s="18">
        <v>64.444444444444443</v>
      </c>
      <c r="C76" s="48"/>
    </row>
    <row r="77" spans="1:3">
      <c r="A77" s="52" t="s">
        <v>33</v>
      </c>
      <c r="B77" s="52">
        <f>AVERAGE(B10:B76)</f>
        <v>65.528888888888872</v>
      </c>
      <c r="C77" s="52">
        <f>AVERAGE(C10:C76)</f>
        <v>71.80740740740741</v>
      </c>
    </row>
    <row r="78" spans="1:3">
      <c r="A78" s="52" t="s">
        <v>50</v>
      </c>
      <c r="B78" s="52">
        <f>STDEV(B10:B76)</f>
        <v>31.771391141033401</v>
      </c>
      <c r="C78" s="52">
        <f>STDEV(C10:C76)</f>
        <v>21.886718941264551</v>
      </c>
    </row>
    <row r="79" spans="1:3">
      <c r="A79" s="52" t="s">
        <v>35</v>
      </c>
      <c r="B79" s="52">
        <f>B78/B77*100</f>
        <v>48.484556475396886</v>
      </c>
      <c r="C79" s="52">
        <f>C78/C77*100</f>
        <v>30.479750949770107</v>
      </c>
    </row>
    <row r="80" spans="1:3">
      <c r="A80" s="10"/>
    </row>
    <row r="81" spans="1:6">
      <c r="A81" s="49"/>
      <c r="B81" s="54"/>
      <c r="C81" s="54"/>
      <c r="D81" s="54"/>
      <c r="E81" s="54"/>
      <c r="F81" s="54"/>
    </row>
    <row r="82" spans="1:6">
      <c r="A82" s="49" t="s">
        <v>63</v>
      </c>
      <c r="B82" s="54"/>
      <c r="C82" s="54"/>
      <c r="D82" s="54"/>
      <c r="E82" s="54"/>
      <c r="F82" s="54"/>
    </row>
    <row r="83" spans="1:6" ht="15.75">
      <c r="A83" s="55" t="s">
        <v>62</v>
      </c>
      <c r="B83" s="54"/>
      <c r="C83" s="54"/>
      <c r="D83" s="54"/>
      <c r="E83" s="54"/>
      <c r="F83" s="54"/>
    </row>
    <row r="85" spans="1:6">
      <c r="B85" s="31" t="s">
        <v>73</v>
      </c>
      <c r="C85" s="34"/>
      <c r="D85" s="34"/>
      <c r="E85" s="36"/>
    </row>
    <row r="86" spans="1:6">
      <c r="B86" s="33" t="s">
        <v>3</v>
      </c>
      <c r="C86" s="34" t="s">
        <v>4</v>
      </c>
      <c r="D86" s="33" t="s">
        <v>5</v>
      </c>
      <c r="E86" s="36" t="s">
        <v>6</v>
      </c>
    </row>
    <row r="87" spans="1:6">
      <c r="A87" s="46" t="s">
        <v>64</v>
      </c>
      <c r="B87" s="22">
        <v>53.333333333333336</v>
      </c>
      <c r="C87" s="23">
        <v>168.22222222222223</v>
      </c>
      <c r="D87" s="56">
        <v>462.22222222222223</v>
      </c>
      <c r="E87" s="57">
        <v>48.888888888888886</v>
      </c>
    </row>
    <row r="88" spans="1:6">
      <c r="A88" s="7"/>
      <c r="B88" s="17">
        <v>64.888888888888886</v>
      </c>
      <c r="C88" s="11">
        <v>156</v>
      </c>
      <c r="D88" s="50">
        <v>191.55555555555554</v>
      </c>
      <c r="E88" s="58">
        <v>55.55555555555555</v>
      </c>
    </row>
    <row r="89" spans="1:6">
      <c r="A89" s="7"/>
      <c r="B89" s="17">
        <v>71.555555555555571</v>
      </c>
      <c r="C89" s="11">
        <v>257.77777777777777</v>
      </c>
      <c r="D89" s="50">
        <v>109.77777777777776</v>
      </c>
      <c r="E89" s="58">
        <v>51.333333333333329</v>
      </c>
    </row>
    <row r="90" spans="1:6">
      <c r="A90" s="7"/>
      <c r="B90" s="17">
        <v>71.111111111111114</v>
      </c>
      <c r="C90" s="11">
        <v>165.11111111111109</v>
      </c>
      <c r="D90" s="50">
        <v>160.44444444444443</v>
      </c>
      <c r="E90" s="58">
        <v>62.222222222222214</v>
      </c>
    </row>
    <row r="91" spans="1:6">
      <c r="A91" s="7"/>
      <c r="B91" s="17">
        <v>45.333333333333336</v>
      </c>
      <c r="C91" s="11">
        <v>92.888888888888872</v>
      </c>
      <c r="D91" s="50">
        <v>137.77777777777777</v>
      </c>
      <c r="E91" s="58">
        <v>46.666666666666664</v>
      </c>
    </row>
    <row r="92" spans="1:6">
      <c r="A92" s="7"/>
      <c r="B92" s="17">
        <v>62.666666666666679</v>
      </c>
      <c r="C92" s="11">
        <v>60.444444444444436</v>
      </c>
      <c r="D92" s="50">
        <v>758.22222222222217</v>
      </c>
      <c r="E92" s="58">
        <v>57.777777777777771</v>
      </c>
    </row>
    <row r="93" spans="1:6">
      <c r="A93" s="7"/>
      <c r="B93" s="17">
        <v>97.7777777777778</v>
      </c>
      <c r="C93" s="11">
        <v>136.44444444444443</v>
      </c>
      <c r="D93" s="50">
        <v>166.2222222222222</v>
      </c>
      <c r="E93" s="58">
        <v>51.1111111111111</v>
      </c>
    </row>
    <row r="94" spans="1:6">
      <c r="A94" s="7"/>
      <c r="B94" s="17">
        <v>42.222222222222236</v>
      </c>
      <c r="C94" s="11">
        <v>113.55555555555554</v>
      </c>
      <c r="D94" s="50">
        <v>137.77777777777774</v>
      </c>
      <c r="E94" s="58">
        <v>44.444444444444436</v>
      </c>
    </row>
    <row r="95" spans="1:6">
      <c r="A95" s="7"/>
      <c r="B95" s="17">
        <v>89.333333333333371</v>
      </c>
      <c r="C95" s="11">
        <v>127.55555555555553</v>
      </c>
      <c r="D95" s="50">
        <v>179.11111111111106</v>
      </c>
      <c r="E95" s="58">
        <v>42.222222222222214</v>
      </c>
    </row>
    <row r="96" spans="1:6">
      <c r="A96" s="7"/>
      <c r="B96" s="17">
        <v>48.888888888888907</v>
      </c>
      <c r="C96" s="11">
        <v>108.66666666666664</v>
      </c>
      <c r="D96" s="50">
        <v>166.66666666666663</v>
      </c>
      <c r="E96" s="58">
        <v>64.444444444444429</v>
      </c>
    </row>
    <row r="97" spans="1:5">
      <c r="A97" s="7"/>
      <c r="B97" s="16"/>
      <c r="C97" s="8"/>
      <c r="D97" s="50">
        <v>81.777777777777743</v>
      </c>
      <c r="E97" s="9"/>
    </row>
    <row r="98" spans="1:5">
      <c r="A98" s="7"/>
      <c r="B98" s="16"/>
      <c r="C98" s="8"/>
      <c r="D98" s="50">
        <v>71.999999999999972</v>
      </c>
      <c r="E98" s="9"/>
    </row>
    <row r="99" spans="1:5">
      <c r="A99" s="7"/>
      <c r="B99" s="16"/>
      <c r="C99" s="8"/>
      <c r="D99" s="50">
        <v>70.2222222222222</v>
      </c>
      <c r="E99" s="9"/>
    </row>
    <row r="100" spans="1:5">
      <c r="A100" s="7"/>
      <c r="B100" s="16"/>
      <c r="C100" s="8"/>
      <c r="D100" s="50">
        <v>73.777777777777757</v>
      </c>
      <c r="E100" s="9"/>
    </row>
    <row r="101" spans="1:5">
      <c r="A101" s="7"/>
      <c r="B101" s="16"/>
      <c r="C101" s="8"/>
      <c r="D101" s="50">
        <v>81.777777777777743</v>
      </c>
      <c r="E101" s="9"/>
    </row>
    <row r="102" spans="1:5">
      <c r="A102" s="7"/>
      <c r="B102" s="16"/>
      <c r="C102" s="8"/>
      <c r="D102" s="50">
        <v>62.222222222222207</v>
      </c>
      <c r="E102" s="9"/>
    </row>
    <row r="103" spans="1:5">
      <c r="A103" s="46" t="s">
        <v>65</v>
      </c>
      <c r="B103" s="22">
        <v>84.444444444444443</v>
      </c>
      <c r="C103" s="23">
        <v>230.22222222222223</v>
      </c>
      <c r="D103" s="56">
        <v>208.44444444444446</v>
      </c>
      <c r="E103" s="57">
        <v>62.222222222222221</v>
      </c>
    </row>
    <row r="104" spans="1:5">
      <c r="A104" s="7"/>
      <c r="B104" s="17">
        <v>88.888888888888886</v>
      </c>
      <c r="C104" s="11">
        <v>238.88888888888891</v>
      </c>
      <c r="D104" s="50">
        <v>241.77777777777777</v>
      </c>
      <c r="E104" s="58">
        <v>57.777777777777779</v>
      </c>
    </row>
    <row r="105" spans="1:5">
      <c r="A105" s="7"/>
      <c r="B105" s="17">
        <v>101.33333333333334</v>
      </c>
      <c r="C105" s="11">
        <v>178</v>
      </c>
      <c r="D105" s="50">
        <v>136</v>
      </c>
      <c r="E105" s="58">
        <v>89.333333333333343</v>
      </c>
    </row>
    <row r="106" spans="1:5">
      <c r="A106" s="7"/>
      <c r="B106" s="17">
        <v>80.000000000000014</v>
      </c>
      <c r="C106" s="11">
        <v>114.66666666666669</v>
      </c>
      <c r="D106" s="50">
        <v>125.77777777777777</v>
      </c>
      <c r="E106" s="58">
        <v>44.44444444444445</v>
      </c>
    </row>
    <row r="107" spans="1:5">
      <c r="A107" s="7"/>
      <c r="B107" s="17">
        <v>100.44444444444447</v>
      </c>
      <c r="C107" s="11">
        <v>105.77777777777779</v>
      </c>
      <c r="D107" s="17">
        <v>122.22222222222221</v>
      </c>
      <c r="E107" s="12">
        <v>98.666666666666671</v>
      </c>
    </row>
    <row r="108" spans="1:5">
      <c r="A108" s="7"/>
      <c r="B108" s="17">
        <v>44.44444444444445</v>
      </c>
      <c r="C108" s="11">
        <v>260</v>
      </c>
      <c r="D108" s="17">
        <v>126.66666666666666</v>
      </c>
      <c r="E108" s="12">
        <v>62.222222222222229</v>
      </c>
    </row>
    <row r="109" spans="1:5">
      <c r="A109" s="7"/>
      <c r="B109" s="17">
        <v>53.333333333333336</v>
      </c>
      <c r="C109" s="8"/>
      <c r="D109" s="17">
        <v>227.11111111111109</v>
      </c>
      <c r="E109" s="12">
        <v>53.333333333333336</v>
      </c>
    </row>
    <row r="110" spans="1:5">
      <c r="A110" s="7"/>
      <c r="B110" s="17">
        <v>45.333333333333336</v>
      </c>
      <c r="C110" s="8"/>
      <c r="D110" s="17">
        <v>99.555555555555543</v>
      </c>
      <c r="E110" s="12">
        <v>57.777777777777779</v>
      </c>
    </row>
    <row r="111" spans="1:5">
      <c r="A111" s="7"/>
      <c r="B111" s="17">
        <v>40.888888888888893</v>
      </c>
      <c r="C111" s="8"/>
      <c r="D111" s="17">
        <v>129.33333333333334</v>
      </c>
      <c r="E111" s="12">
        <v>66.666666666666657</v>
      </c>
    </row>
    <row r="112" spans="1:5">
      <c r="A112" s="41"/>
      <c r="B112" s="18">
        <v>62.222222222222229</v>
      </c>
      <c r="C112" s="40"/>
      <c r="D112" s="18">
        <v>125.33333333333334</v>
      </c>
      <c r="E112" s="15">
        <v>71.1111111111111</v>
      </c>
    </row>
    <row r="113" spans="1:5">
      <c r="A113" s="7" t="s">
        <v>66</v>
      </c>
      <c r="B113" s="17">
        <v>84.8888888888889</v>
      </c>
      <c r="C113" s="11">
        <v>115.55555555555557</v>
      </c>
      <c r="D113" s="17">
        <v>175.11111111111111</v>
      </c>
      <c r="E113" s="12">
        <v>84.444444444444443</v>
      </c>
    </row>
    <row r="114" spans="1:5">
      <c r="A114" s="7"/>
      <c r="B114" s="17">
        <v>84.444444444444457</v>
      </c>
      <c r="C114" s="11">
        <v>216</v>
      </c>
      <c r="D114" s="17">
        <v>117.33333333333334</v>
      </c>
      <c r="E114" s="12">
        <v>71.555555555555557</v>
      </c>
    </row>
    <row r="115" spans="1:5">
      <c r="A115" s="7"/>
      <c r="B115" s="17">
        <v>71.111111111111128</v>
      </c>
      <c r="C115" s="11">
        <v>240</v>
      </c>
      <c r="D115" s="17">
        <v>217.7777777777778</v>
      </c>
      <c r="E115" s="12">
        <v>80</v>
      </c>
    </row>
    <row r="116" spans="1:5">
      <c r="A116" s="7"/>
      <c r="B116" s="17">
        <v>88.888888888888914</v>
      </c>
      <c r="C116" s="11">
        <v>127.55555555555556</v>
      </c>
      <c r="D116" s="50">
        <v>132.00000000000003</v>
      </c>
      <c r="E116" s="58">
        <v>67.111111111111114</v>
      </c>
    </row>
    <row r="117" spans="1:5">
      <c r="A117" s="7"/>
      <c r="B117" s="17">
        <v>120.00000000000004</v>
      </c>
      <c r="C117" s="11">
        <v>112</v>
      </c>
      <c r="D117" s="50">
        <v>147.11111111111114</v>
      </c>
      <c r="E117" s="58">
        <v>80</v>
      </c>
    </row>
    <row r="118" spans="1:5">
      <c r="A118" s="7"/>
      <c r="B118" s="17">
        <v>106.6666666666667</v>
      </c>
      <c r="C118" s="11">
        <v>127.11111111111113</v>
      </c>
      <c r="D118" s="50">
        <v>100.00000000000003</v>
      </c>
      <c r="E118" s="58">
        <v>75.555555555555557</v>
      </c>
    </row>
    <row r="119" spans="1:5">
      <c r="A119" s="7"/>
      <c r="B119" s="17">
        <v>54.222222222222236</v>
      </c>
      <c r="C119" s="11">
        <v>64.8888888888889</v>
      </c>
      <c r="D119" s="50">
        <v>374.22222222222229</v>
      </c>
      <c r="E119" s="58">
        <v>62.222222222222229</v>
      </c>
    </row>
    <row r="120" spans="1:5">
      <c r="A120" s="7"/>
      <c r="B120" s="17">
        <v>71.111111111111128</v>
      </c>
      <c r="C120" s="11">
        <v>116.44444444444447</v>
      </c>
      <c r="D120" s="50">
        <v>107.11111111111113</v>
      </c>
      <c r="E120" s="58">
        <v>71.111111111111114</v>
      </c>
    </row>
    <row r="121" spans="1:5">
      <c r="A121" s="7"/>
      <c r="B121" s="17">
        <v>80.000000000000014</v>
      </c>
      <c r="C121" s="11">
        <v>104.00000000000003</v>
      </c>
      <c r="D121" s="50">
        <v>123.11111111111111</v>
      </c>
      <c r="E121" s="58">
        <v>71.111111111111114</v>
      </c>
    </row>
    <row r="122" spans="1:5">
      <c r="A122" s="7"/>
      <c r="B122" s="17">
        <v>44.44444444444445</v>
      </c>
      <c r="C122" s="11">
        <v>236.44444444444454</v>
      </c>
      <c r="D122" s="50">
        <v>172.44444444444443</v>
      </c>
      <c r="E122" s="58">
        <v>66.666666666666671</v>
      </c>
    </row>
    <row r="123" spans="1:5">
      <c r="A123" s="46" t="s">
        <v>67</v>
      </c>
      <c r="B123" s="38"/>
      <c r="C123" s="39"/>
      <c r="D123" s="38"/>
      <c r="E123" s="44">
        <v>93.333333333333329</v>
      </c>
    </row>
    <row r="124" spans="1:5">
      <c r="A124" s="7"/>
      <c r="B124" s="16"/>
      <c r="C124" s="8"/>
      <c r="D124" s="16"/>
      <c r="E124" s="12">
        <v>64.444444444444443</v>
      </c>
    </row>
    <row r="125" spans="1:5">
      <c r="A125" s="7"/>
      <c r="B125" s="16"/>
      <c r="C125" s="8"/>
      <c r="D125" s="16"/>
      <c r="E125" s="12">
        <v>64.444444444444443</v>
      </c>
    </row>
    <row r="126" spans="1:5">
      <c r="A126" s="7"/>
      <c r="B126" s="16"/>
      <c r="C126" s="8"/>
      <c r="D126" s="16"/>
      <c r="E126" s="12">
        <v>64.444444444444443</v>
      </c>
    </row>
    <row r="127" spans="1:5">
      <c r="A127" s="41"/>
      <c r="B127" s="26"/>
      <c r="C127" s="40"/>
      <c r="D127" s="26"/>
      <c r="E127" s="15">
        <v>64.444444444444443</v>
      </c>
    </row>
    <row r="128" spans="1:5">
      <c r="A128" s="7" t="s">
        <v>68</v>
      </c>
      <c r="B128" s="16"/>
      <c r="C128" s="8"/>
      <c r="D128" s="16"/>
      <c r="E128" s="12">
        <v>64.444444444444443</v>
      </c>
    </row>
    <row r="129" spans="1:5">
      <c r="A129" s="7"/>
      <c r="B129" s="16"/>
      <c r="C129" s="8"/>
      <c r="D129" s="16"/>
      <c r="E129" s="12">
        <v>64.444444444444443</v>
      </c>
    </row>
    <row r="130" spans="1:5">
      <c r="A130" s="7"/>
      <c r="B130" s="16"/>
      <c r="C130" s="8"/>
      <c r="D130" s="16"/>
      <c r="E130" s="12">
        <v>64.444444444444443</v>
      </c>
    </row>
    <row r="131" spans="1:5">
      <c r="A131" s="7"/>
      <c r="B131" s="16"/>
      <c r="C131" s="8"/>
      <c r="D131" s="16"/>
      <c r="E131" s="12">
        <v>74.444444444444443</v>
      </c>
    </row>
    <row r="132" spans="1:5">
      <c r="A132" s="7"/>
      <c r="B132" s="16"/>
      <c r="C132" s="8"/>
      <c r="D132" s="16"/>
      <c r="E132" s="12">
        <v>91.111111111111114</v>
      </c>
    </row>
    <row r="133" spans="1:5">
      <c r="A133" s="7"/>
      <c r="B133" s="16"/>
      <c r="C133" s="8"/>
      <c r="D133" s="16"/>
      <c r="E133" s="12">
        <v>97.777777777777771</v>
      </c>
    </row>
    <row r="134" spans="1:5">
      <c r="A134" s="7"/>
      <c r="B134" s="16"/>
      <c r="C134" s="8"/>
      <c r="D134" s="16"/>
      <c r="E134" s="12">
        <v>71.1111111111111</v>
      </c>
    </row>
    <row r="135" spans="1:5">
      <c r="A135" s="7"/>
      <c r="B135" s="16"/>
      <c r="C135" s="8"/>
      <c r="D135" s="16"/>
      <c r="E135" s="12">
        <v>68.888888888888872</v>
      </c>
    </row>
    <row r="136" spans="1:5">
      <c r="A136" s="7"/>
      <c r="B136" s="16"/>
      <c r="C136" s="8"/>
      <c r="D136" s="16"/>
      <c r="E136" s="12">
        <v>55.999999999999986</v>
      </c>
    </row>
    <row r="137" spans="1:5">
      <c r="A137" s="7"/>
      <c r="B137" s="16"/>
      <c r="C137" s="8"/>
      <c r="D137" s="16"/>
      <c r="E137" s="12">
        <v>44.444444444444436</v>
      </c>
    </row>
    <row r="138" spans="1:5">
      <c r="A138" s="46" t="s">
        <v>69</v>
      </c>
      <c r="B138" s="38"/>
      <c r="C138" s="39"/>
      <c r="D138" s="38"/>
      <c r="E138" s="44">
        <v>44.444444444444436</v>
      </c>
    </row>
    <row r="139" spans="1:5">
      <c r="A139" s="7"/>
      <c r="B139" s="16"/>
      <c r="C139" s="8"/>
      <c r="D139" s="16"/>
      <c r="E139" s="12">
        <v>44.444444444444436</v>
      </c>
    </row>
    <row r="140" spans="1:5">
      <c r="A140" s="7"/>
      <c r="B140" s="16"/>
      <c r="C140" s="8"/>
      <c r="D140" s="16"/>
      <c r="E140" s="12">
        <v>44.444444444444436</v>
      </c>
    </row>
    <row r="141" spans="1:5">
      <c r="A141" s="7"/>
      <c r="B141" s="16"/>
      <c r="C141" s="8"/>
      <c r="D141" s="16"/>
      <c r="E141" s="12">
        <v>44.444444444444436</v>
      </c>
    </row>
    <row r="142" spans="1:5">
      <c r="A142" s="7"/>
      <c r="B142" s="16"/>
      <c r="C142" s="8"/>
      <c r="D142" s="16"/>
      <c r="E142" s="12">
        <v>44.444444444444436</v>
      </c>
    </row>
    <row r="143" spans="1:5">
      <c r="A143" s="7"/>
      <c r="B143" s="16"/>
      <c r="C143" s="8"/>
      <c r="D143" s="16"/>
      <c r="E143" s="12">
        <v>84.8888888888889</v>
      </c>
    </row>
    <row r="144" spans="1:5">
      <c r="A144" s="7"/>
      <c r="B144" s="16"/>
      <c r="C144" s="8"/>
      <c r="D144" s="16"/>
      <c r="E144" s="12">
        <v>71.555555555555571</v>
      </c>
    </row>
    <row r="145" spans="1:6">
      <c r="A145" s="7"/>
      <c r="B145" s="16"/>
      <c r="C145" s="8"/>
      <c r="D145" s="16"/>
      <c r="E145" s="12">
        <v>88.8888888888889</v>
      </c>
    </row>
    <row r="146" spans="1:6">
      <c r="A146" s="7"/>
      <c r="B146" s="16"/>
      <c r="C146" s="8"/>
      <c r="D146" s="16"/>
      <c r="E146" s="12">
        <v>71.111111111111114</v>
      </c>
    </row>
    <row r="147" spans="1:6">
      <c r="A147" s="41"/>
      <c r="B147" s="26"/>
      <c r="C147" s="40"/>
      <c r="D147" s="26"/>
      <c r="E147" s="15">
        <v>89.333333333333343</v>
      </c>
    </row>
    <row r="148" spans="1:6">
      <c r="A148" s="19" t="s">
        <v>33</v>
      </c>
      <c r="B148" s="52">
        <f>AVERAGE(B87:B147)</f>
        <v>71.80740740740741</v>
      </c>
      <c r="C148" s="52">
        <f>AVERAGE(C87:C147)</f>
        <v>152.85470085470087</v>
      </c>
      <c r="D148" s="52">
        <f>AVERAGE(D87:D147)</f>
        <v>169.99999999999997</v>
      </c>
      <c r="E148" s="52">
        <f>AVERAGE(E87:E147)</f>
        <v>65.349494949494925</v>
      </c>
    </row>
    <row r="149" spans="1:6">
      <c r="A149" s="19" t="s">
        <v>50</v>
      </c>
      <c r="B149" s="52">
        <f>STDEV(B87:B147)</f>
        <v>21.886718941264551</v>
      </c>
      <c r="C149" s="52">
        <f>STDEV(C87:C147)</f>
        <v>60.499278797707461</v>
      </c>
      <c r="D149" s="52">
        <f>STDEV(D87:D147)</f>
        <v>128.6589519851841</v>
      </c>
      <c r="E149" s="52">
        <f>STDEV(E87:E147)</f>
        <v>15.234719242827664</v>
      </c>
    </row>
    <row r="150" spans="1:6">
      <c r="A150" s="19" t="s">
        <v>35</v>
      </c>
      <c r="B150" s="52">
        <f>B149/B148*100</f>
        <v>30.479750949770107</v>
      </c>
      <c r="C150" s="52">
        <f>C149/C148*100</f>
        <v>39.579599750233577</v>
      </c>
      <c r="D150" s="52">
        <f>D149/D148*100</f>
        <v>75.681736461873015</v>
      </c>
      <c r="E150" s="52">
        <f>E149/E148*100</f>
        <v>23.312680923703773</v>
      </c>
    </row>
    <row r="153" spans="1:6">
      <c r="A153" s="53" t="s">
        <v>71</v>
      </c>
      <c r="B153" s="54"/>
      <c r="C153" s="54"/>
      <c r="D153" s="54"/>
      <c r="E153" s="54"/>
      <c r="F153" s="54"/>
    </row>
    <row r="154" spans="1:6" ht="15.75">
      <c r="A154" s="55" t="s">
        <v>70</v>
      </c>
      <c r="B154" s="54"/>
      <c r="C154" s="54"/>
      <c r="D154" s="54"/>
      <c r="E154" s="54"/>
      <c r="F154" s="54"/>
    </row>
    <row r="155" spans="1:6" ht="15.75">
      <c r="A155" s="55" t="s">
        <v>72</v>
      </c>
      <c r="B155" s="54"/>
      <c r="C155" s="54"/>
      <c r="D155" s="54"/>
      <c r="E155" s="54"/>
      <c r="F155" s="54"/>
    </row>
    <row r="157" spans="1:6">
      <c r="B157" s="43" t="s">
        <v>74</v>
      </c>
      <c r="C157" s="20"/>
      <c r="D157" s="42"/>
    </row>
    <row r="158" spans="1:6">
      <c r="A158" s="31"/>
      <c r="B158" s="19" t="s">
        <v>7</v>
      </c>
      <c r="C158" s="20" t="s">
        <v>8</v>
      </c>
      <c r="D158" s="19" t="s">
        <v>9</v>
      </c>
    </row>
    <row r="159" spans="1:6">
      <c r="A159" s="7" t="s">
        <v>75</v>
      </c>
      <c r="B159" s="17">
        <v>53.333333333333336</v>
      </c>
      <c r="C159" s="59">
        <v>81.777777777777771</v>
      </c>
      <c r="D159" s="17">
        <v>119.55555555555556</v>
      </c>
    </row>
    <row r="160" spans="1:6">
      <c r="A160" s="7"/>
      <c r="B160" s="17">
        <v>64.888888888888886</v>
      </c>
      <c r="C160" s="59">
        <v>86.222222222222214</v>
      </c>
      <c r="D160" s="17">
        <v>114.66666666666667</v>
      </c>
    </row>
    <row r="161" spans="1:4">
      <c r="A161" s="7"/>
      <c r="B161" s="17">
        <v>71.555555555555571</v>
      </c>
      <c r="C161" s="59">
        <v>93.777777777777786</v>
      </c>
      <c r="D161" s="17">
        <v>123.11111111111111</v>
      </c>
    </row>
    <row r="162" spans="1:4">
      <c r="A162" s="7"/>
      <c r="B162" s="17">
        <v>71.111111111111114</v>
      </c>
      <c r="C162" s="59">
        <v>97.333333333333343</v>
      </c>
      <c r="D162" s="17">
        <v>100.44444444444444</v>
      </c>
    </row>
    <row r="163" spans="1:4">
      <c r="A163" s="7"/>
      <c r="B163" s="17">
        <v>45.333333333333336</v>
      </c>
      <c r="C163" s="59">
        <v>75.555555555555557</v>
      </c>
      <c r="D163" s="17">
        <v>120.66666666666666</v>
      </c>
    </row>
    <row r="164" spans="1:4">
      <c r="A164" s="7"/>
      <c r="B164" s="17">
        <v>62.666666666666679</v>
      </c>
      <c r="C164" s="59">
        <v>93.333333333333343</v>
      </c>
      <c r="D164" s="17">
        <v>35.555555555555557</v>
      </c>
    </row>
    <row r="165" spans="1:4">
      <c r="A165" s="7"/>
      <c r="B165" s="17">
        <v>97.7777777777778</v>
      </c>
      <c r="C165" s="59">
        <v>93.333333333333343</v>
      </c>
      <c r="D165" s="17">
        <v>35.555555555555557</v>
      </c>
    </row>
    <row r="166" spans="1:4">
      <c r="A166" s="7"/>
      <c r="B166" s="17">
        <v>42.222222222222236</v>
      </c>
      <c r="C166" s="59">
        <v>93.333333333333343</v>
      </c>
      <c r="D166" s="17">
        <v>35.555555555555557</v>
      </c>
    </row>
    <row r="167" spans="1:4">
      <c r="A167" s="7"/>
      <c r="B167" s="17">
        <v>89.333333333333371</v>
      </c>
      <c r="C167" s="59">
        <v>93.333333333333343</v>
      </c>
      <c r="D167" s="17">
        <v>35.555555555555557</v>
      </c>
    </row>
    <row r="168" spans="1:4">
      <c r="A168" s="7"/>
      <c r="B168" s="17">
        <v>48.888888888888907</v>
      </c>
      <c r="C168" s="59">
        <v>93.333333333333343</v>
      </c>
      <c r="D168" s="17">
        <v>96.8888888888889</v>
      </c>
    </row>
    <row r="169" spans="1:4">
      <c r="A169" s="46" t="s">
        <v>76</v>
      </c>
      <c r="B169" s="22">
        <v>84.444444444444443</v>
      </c>
      <c r="C169" s="23">
        <v>111.11111111111111</v>
      </c>
      <c r="D169" s="22">
        <v>42.222222222222221</v>
      </c>
    </row>
    <row r="170" spans="1:4">
      <c r="A170" s="7"/>
      <c r="B170" s="17">
        <v>88.888888888888886</v>
      </c>
      <c r="C170" s="11">
        <v>111.11111111111111</v>
      </c>
      <c r="D170" s="17">
        <v>66.666666666666671</v>
      </c>
    </row>
    <row r="171" spans="1:4">
      <c r="A171" s="7"/>
      <c r="B171" s="17">
        <v>101.33333333333334</v>
      </c>
      <c r="C171" s="11">
        <v>62.222222222222229</v>
      </c>
      <c r="D171" s="17">
        <v>60.44444444444445</v>
      </c>
    </row>
    <row r="172" spans="1:4">
      <c r="A172" s="7"/>
      <c r="B172" s="17">
        <v>80.000000000000014</v>
      </c>
      <c r="C172" s="11">
        <v>44.44444444444445</v>
      </c>
      <c r="D172" s="17">
        <v>80</v>
      </c>
    </row>
    <row r="173" spans="1:4">
      <c r="A173" s="7"/>
      <c r="B173" s="17">
        <v>100.44444444444447</v>
      </c>
      <c r="C173" s="11">
        <v>53.333333333333336</v>
      </c>
      <c r="D173" s="17">
        <v>64.222222222222229</v>
      </c>
    </row>
    <row r="174" spans="1:4">
      <c r="A174" s="7"/>
      <c r="B174" s="17">
        <v>44.44444444444445</v>
      </c>
      <c r="C174" s="11">
        <v>57.777777777777779</v>
      </c>
      <c r="D174" s="17">
        <v>47.555555555555557</v>
      </c>
    </row>
    <row r="175" spans="1:4">
      <c r="A175" s="7"/>
      <c r="B175" s="17">
        <v>53.333333333333336</v>
      </c>
      <c r="C175" s="11">
        <v>57.777777777777779</v>
      </c>
      <c r="D175" s="17">
        <v>56.666666666666671</v>
      </c>
    </row>
    <row r="176" spans="1:4">
      <c r="A176" s="7"/>
      <c r="B176" s="17">
        <v>45.333333333333336</v>
      </c>
      <c r="C176" s="11">
        <v>57.777777777777779</v>
      </c>
      <c r="D176" s="17">
        <v>74.666666666666671</v>
      </c>
    </row>
    <row r="177" spans="1:4">
      <c r="A177" s="7"/>
      <c r="B177" s="17">
        <v>40.888888888888893</v>
      </c>
      <c r="C177" s="11">
        <v>57.777777777777779</v>
      </c>
      <c r="D177" s="17">
        <v>50.222222222222229</v>
      </c>
    </row>
    <row r="178" spans="1:4">
      <c r="A178" s="41"/>
      <c r="B178" s="18">
        <v>62.222222222222229</v>
      </c>
      <c r="C178" s="14">
        <v>57.777777777777779</v>
      </c>
      <c r="D178" s="18">
        <v>74.26666666666668</v>
      </c>
    </row>
    <row r="179" spans="1:4">
      <c r="A179" s="7" t="s">
        <v>77</v>
      </c>
      <c r="B179" s="17">
        <v>84.8888888888889</v>
      </c>
      <c r="C179" s="11">
        <v>72</v>
      </c>
      <c r="D179" s="50">
        <v>63.333333333333336</v>
      </c>
    </row>
    <row r="180" spans="1:4">
      <c r="A180" s="7"/>
      <c r="B180" s="17">
        <v>84.444444444444457</v>
      </c>
      <c r="C180" s="11">
        <v>91.555555555555557</v>
      </c>
      <c r="D180" s="50">
        <v>80.8888888888889</v>
      </c>
    </row>
    <row r="181" spans="1:4">
      <c r="A181" s="7"/>
      <c r="B181" s="17">
        <v>71.111111111111128</v>
      </c>
      <c r="C181" s="11">
        <v>113.33333333333331</v>
      </c>
      <c r="D181" s="50">
        <v>59.777777777777793</v>
      </c>
    </row>
    <row r="182" spans="1:4">
      <c r="A182" s="7"/>
      <c r="B182" s="17">
        <v>88.888888888888914</v>
      </c>
      <c r="C182" s="11">
        <v>88.888888888888872</v>
      </c>
      <c r="D182" s="50">
        <v>58.222222222222236</v>
      </c>
    </row>
    <row r="183" spans="1:4">
      <c r="A183" s="7"/>
      <c r="B183" s="17">
        <v>120.00000000000004</v>
      </c>
      <c r="C183" s="11">
        <v>88.888888888888872</v>
      </c>
      <c r="D183" s="50">
        <v>67.555555555555571</v>
      </c>
    </row>
    <row r="184" spans="1:4">
      <c r="A184" s="7"/>
      <c r="B184" s="17">
        <v>106.6666666666667</v>
      </c>
      <c r="C184" s="11">
        <v>62.222222222222207</v>
      </c>
      <c r="D184" s="50">
        <v>76.000000000000028</v>
      </c>
    </row>
    <row r="185" spans="1:4">
      <c r="A185" s="7"/>
      <c r="B185" s="17">
        <v>54.222222222222236</v>
      </c>
      <c r="C185" s="11">
        <v>66.666666666666657</v>
      </c>
      <c r="D185" s="50">
        <v>50.000000000000014</v>
      </c>
    </row>
    <row r="186" spans="1:4">
      <c r="A186" s="7"/>
      <c r="B186" s="17">
        <v>71.111111111111128</v>
      </c>
      <c r="C186" s="11">
        <v>62.222222222222214</v>
      </c>
      <c r="D186" s="50">
        <v>91.111111111111128</v>
      </c>
    </row>
    <row r="187" spans="1:4">
      <c r="A187" s="7"/>
      <c r="B187" s="17">
        <v>80.000000000000014</v>
      </c>
      <c r="C187" s="11">
        <v>62.222222222222214</v>
      </c>
      <c r="D187" s="50">
        <v>53.777777777777786</v>
      </c>
    </row>
    <row r="188" spans="1:4">
      <c r="A188" s="41"/>
      <c r="B188" s="18">
        <v>44.44444444444445</v>
      </c>
      <c r="C188" s="14">
        <v>63.55555555555555</v>
      </c>
      <c r="D188" s="60">
        <v>80.066666666666677</v>
      </c>
    </row>
    <row r="189" spans="1:4">
      <c r="A189" s="52" t="s">
        <v>33</v>
      </c>
      <c r="B189" s="52">
        <f>AVERAGE(B159:B188)</f>
        <v>71.80740740740741</v>
      </c>
      <c r="C189" s="52">
        <f>AVERAGE(C159:C188)</f>
        <v>78.13333333333334</v>
      </c>
      <c r="D189" s="52">
        <f>AVERAGE(D159:D188)</f>
        <v>70.507407407407399</v>
      </c>
    </row>
    <row r="190" spans="1:4">
      <c r="A190" s="52" t="s">
        <v>50</v>
      </c>
      <c r="B190" s="52">
        <f>STDEV(B159:B188)</f>
        <v>21.886718941264551</v>
      </c>
      <c r="C190" s="52">
        <f>STDEV(C159:C188)</f>
        <v>19.38321833006561</v>
      </c>
      <c r="D190" s="52">
        <f>STDEV(D159:D188)</f>
        <v>26.264603768131</v>
      </c>
    </row>
    <row r="191" spans="1:4">
      <c r="A191" s="52" t="s">
        <v>35</v>
      </c>
      <c r="B191" s="52">
        <f>B190/B189*100</f>
        <v>30.479750949770107</v>
      </c>
      <c r="C191" s="52">
        <f>C190/C189*100</f>
        <v>24.807873289333116</v>
      </c>
      <c r="D191" s="52">
        <f>D190/D189*100</f>
        <v>37.25084318640211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68"/>
  <sheetViews>
    <sheetView topLeftCell="A11" workbookViewId="0">
      <selection activeCell="H45" sqref="H45"/>
    </sheetView>
  </sheetViews>
  <sheetFormatPr baseColWidth="10" defaultRowHeight="15"/>
  <cols>
    <col min="1" max="1" width="15.28515625" customWidth="1"/>
    <col min="2" max="2" width="18.42578125" customWidth="1"/>
    <col min="3" max="3" width="16.28515625" customWidth="1"/>
  </cols>
  <sheetData>
    <row r="1" spans="1:9" ht="18.75">
      <c r="A1" s="96" t="s">
        <v>82</v>
      </c>
      <c r="B1" s="61"/>
      <c r="C1" s="61"/>
      <c r="D1" s="61"/>
      <c r="E1" s="61"/>
      <c r="F1" s="61"/>
      <c r="G1" s="61"/>
      <c r="H1" s="61"/>
      <c r="I1" s="61"/>
    </row>
    <row r="2" spans="1:9" s="3" customFormat="1" ht="18.75">
      <c r="A2" s="96"/>
      <c r="B2" s="61"/>
      <c r="C2" s="61"/>
      <c r="D2" s="61"/>
      <c r="E2" s="61"/>
      <c r="F2" s="61"/>
      <c r="G2" s="61"/>
      <c r="H2" s="61"/>
      <c r="I2" s="61"/>
    </row>
    <row r="3" spans="1:9" ht="18.75">
      <c r="A3" s="103" t="s">
        <v>101</v>
      </c>
      <c r="B3" s="61"/>
      <c r="C3" s="61"/>
      <c r="D3" s="61"/>
      <c r="E3" s="61"/>
      <c r="F3" s="61"/>
      <c r="G3" s="61"/>
      <c r="H3" s="61"/>
      <c r="I3" s="61"/>
    </row>
    <row r="4" spans="1:9" s="3" customFormat="1" ht="18.75">
      <c r="A4" s="103" t="s">
        <v>102</v>
      </c>
      <c r="B4" s="61"/>
      <c r="C4" s="61"/>
      <c r="D4" s="61"/>
      <c r="E4" s="61"/>
      <c r="F4" s="61"/>
      <c r="G4" s="61"/>
      <c r="H4" s="61"/>
      <c r="I4" s="61"/>
    </row>
    <row r="5" spans="1:9" s="3" customFormat="1" ht="18.75">
      <c r="A5" s="103"/>
      <c r="B5" s="61"/>
      <c r="C5" s="61"/>
      <c r="D5" s="61"/>
      <c r="E5" s="61"/>
      <c r="F5" s="61"/>
      <c r="G5" s="61"/>
      <c r="H5" s="61"/>
      <c r="I5" s="61"/>
    </row>
    <row r="6" spans="1:9" s="3" customFormat="1" ht="18.75">
      <c r="A6" s="106" t="s">
        <v>106</v>
      </c>
      <c r="B6" s="61"/>
      <c r="C6" s="61"/>
      <c r="D6" s="61"/>
      <c r="E6" s="61"/>
      <c r="F6" s="61"/>
      <c r="G6" s="61"/>
      <c r="H6" s="61"/>
      <c r="I6" s="61"/>
    </row>
    <row r="7" spans="1:9" s="3" customFormat="1" ht="18.75">
      <c r="A7" s="110" t="s">
        <v>105</v>
      </c>
      <c r="B7" s="109"/>
      <c r="C7" s="61"/>
      <c r="D7" s="61"/>
      <c r="E7" s="61"/>
      <c r="F7" s="61"/>
      <c r="G7" s="61"/>
      <c r="H7" s="61"/>
      <c r="I7" s="61"/>
    </row>
    <row r="8" spans="1:9" s="3" customFormat="1" ht="18.75">
      <c r="A8" s="107"/>
      <c r="B8" s="107" t="s">
        <v>103</v>
      </c>
      <c r="C8" s="107" t="s">
        <v>104</v>
      </c>
      <c r="E8" s="61"/>
      <c r="F8" s="61"/>
      <c r="G8" s="61"/>
      <c r="H8" s="61"/>
      <c r="I8" s="61"/>
    </row>
    <row r="9" spans="1:9" s="3" customFormat="1" ht="18.75">
      <c r="A9" s="108" t="s">
        <v>95</v>
      </c>
      <c r="B9" s="108">
        <v>104.56</v>
      </c>
      <c r="C9" s="108">
        <v>106.49</v>
      </c>
      <c r="E9" s="61"/>
      <c r="F9" s="61"/>
      <c r="G9" s="61"/>
      <c r="H9" s="61"/>
      <c r="I9" s="61"/>
    </row>
    <row r="10" spans="1:9" s="3" customFormat="1" ht="18.75">
      <c r="A10" s="108" t="s">
        <v>96</v>
      </c>
      <c r="B10" s="108">
        <v>105.05</v>
      </c>
      <c r="C10" s="108">
        <v>105.25</v>
      </c>
      <c r="E10" s="61"/>
      <c r="F10" s="61"/>
      <c r="G10" s="61"/>
      <c r="H10" s="61"/>
      <c r="I10" s="61"/>
    </row>
    <row r="11" spans="1:9" s="3" customFormat="1" ht="18.75">
      <c r="A11" s="108" t="s">
        <v>97</v>
      </c>
      <c r="B11" s="108">
        <v>105.17</v>
      </c>
      <c r="C11" s="108">
        <v>105.65</v>
      </c>
      <c r="E11" s="61"/>
      <c r="F11" s="61"/>
      <c r="G11" s="61"/>
      <c r="H11" s="61"/>
      <c r="I11" s="61"/>
    </row>
    <row r="12" spans="1:9" s="3" customFormat="1" ht="18.75">
      <c r="A12" s="107" t="s">
        <v>33</v>
      </c>
      <c r="B12" s="107">
        <f>AVERAGE(B9:B11)</f>
        <v>104.92666666666668</v>
      </c>
      <c r="C12" s="107">
        <f>AVERAGE(C9:C11)</f>
        <v>105.79666666666667</v>
      </c>
      <c r="E12" s="61"/>
      <c r="F12" s="61"/>
      <c r="G12" s="61"/>
      <c r="H12" s="61"/>
      <c r="I12" s="61"/>
    </row>
    <row r="13" spans="1:9" s="3" customFormat="1" ht="18.75">
      <c r="A13" s="107" t="s">
        <v>50</v>
      </c>
      <c r="B13" s="107">
        <f>STDEV(B9:B11)</f>
        <v>0.3231614663497685</v>
      </c>
      <c r="C13" s="107">
        <f>STDEV(C9:C11)</f>
        <v>0.63287702860593698</v>
      </c>
      <c r="E13" s="61"/>
      <c r="F13" s="61"/>
      <c r="G13" s="61"/>
      <c r="H13" s="61"/>
      <c r="I13" s="61"/>
    </row>
    <row r="14" spans="1:9" s="3" customFormat="1" ht="18.75">
      <c r="A14" s="111" t="s">
        <v>35</v>
      </c>
      <c r="B14" s="107">
        <f>B13/B12*100</f>
        <v>0.30798792777473327</v>
      </c>
      <c r="C14" s="107">
        <f>C13/C12*100</f>
        <v>0.59820129361914709</v>
      </c>
      <c r="E14" s="61"/>
      <c r="F14" s="61"/>
      <c r="G14" s="61"/>
      <c r="H14" s="61"/>
      <c r="I14" s="61"/>
    </row>
    <row r="15" spans="1:9" s="3" customFormat="1" ht="18.75">
      <c r="A15" s="103"/>
      <c r="B15" s="61"/>
      <c r="C15" s="61"/>
      <c r="D15" s="61"/>
      <c r="E15" s="61"/>
      <c r="F15" s="61"/>
      <c r="G15" s="61"/>
      <c r="H15" s="61"/>
      <c r="I15" s="61"/>
    </row>
    <row r="16" spans="1:9" s="105" customFormat="1" ht="18.75">
      <c r="A16" s="104" t="s">
        <v>83</v>
      </c>
      <c r="B16" s="104"/>
      <c r="C16" s="104"/>
      <c r="D16" s="104"/>
      <c r="E16" s="104"/>
      <c r="F16" s="104"/>
      <c r="G16" s="104"/>
      <c r="H16" s="104"/>
      <c r="I16" s="104"/>
    </row>
    <row r="17" spans="1:9" ht="18.75">
      <c r="A17" s="3" t="s">
        <v>85</v>
      </c>
      <c r="B17" s="61"/>
      <c r="C17" s="61"/>
      <c r="D17" s="61"/>
      <c r="E17" s="61"/>
      <c r="F17" s="61"/>
      <c r="G17" s="61"/>
      <c r="H17" s="61"/>
      <c r="I17" s="61"/>
    </row>
    <row r="18" spans="1:9" ht="18.75">
      <c r="A18" s="3" t="s">
        <v>86</v>
      </c>
      <c r="B18" s="61"/>
      <c r="C18" s="61"/>
      <c r="D18" s="61"/>
      <c r="E18" s="61"/>
      <c r="F18" s="61"/>
      <c r="G18" s="61"/>
      <c r="H18" s="61"/>
      <c r="I18" s="61"/>
    </row>
    <row r="19" spans="1:9" ht="18.75">
      <c r="A19" s="3" t="s">
        <v>87</v>
      </c>
      <c r="B19" s="61"/>
      <c r="C19" s="61"/>
      <c r="D19" s="61"/>
      <c r="E19" s="61"/>
      <c r="F19" s="61"/>
      <c r="G19" s="61"/>
      <c r="H19" s="61"/>
      <c r="I19" s="61"/>
    </row>
    <row r="20" spans="1:9" ht="18.75">
      <c r="A20" s="100"/>
      <c r="B20" s="100"/>
      <c r="C20" s="100"/>
      <c r="D20" s="100"/>
      <c r="E20" s="100"/>
      <c r="F20" s="100"/>
      <c r="G20" s="100"/>
      <c r="H20" s="100"/>
      <c r="I20" s="100"/>
    </row>
    <row r="21" spans="1:9" ht="18.75">
      <c r="A21" s="61"/>
      <c r="B21" s="61"/>
      <c r="C21" s="61"/>
      <c r="D21" s="61"/>
      <c r="E21" s="61"/>
      <c r="F21" s="61"/>
      <c r="G21" s="61"/>
      <c r="H21" s="61"/>
      <c r="I21" s="61"/>
    </row>
    <row r="22" spans="1:9" ht="18.75">
      <c r="A22" s="62" t="s">
        <v>84</v>
      </c>
      <c r="B22" s="63"/>
      <c r="C22" s="64"/>
      <c r="D22" s="63"/>
      <c r="E22" s="63"/>
      <c r="F22" s="63"/>
      <c r="G22" s="64"/>
      <c r="H22" s="61"/>
      <c r="I22" s="61"/>
    </row>
    <row r="23" spans="1:9" ht="18.75">
      <c r="A23" s="65" t="s">
        <v>94</v>
      </c>
      <c r="B23" s="63"/>
      <c r="C23" s="64"/>
      <c r="D23" s="63"/>
      <c r="E23" s="63"/>
      <c r="F23" s="63"/>
      <c r="G23" s="64"/>
      <c r="H23" s="61"/>
      <c r="I23" s="61"/>
    </row>
    <row r="24" spans="1:9" ht="18.75">
      <c r="A24" s="98" t="s">
        <v>88</v>
      </c>
      <c r="B24" s="98"/>
      <c r="C24" s="98"/>
      <c r="D24" s="98"/>
      <c r="E24" s="98"/>
      <c r="F24" s="66"/>
      <c r="G24" s="64"/>
      <c r="H24" s="61"/>
      <c r="I24" s="3"/>
    </row>
    <row r="25" spans="1:9" ht="15.75">
      <c r="A25" s="67"/>
      <c r="B25" s="68" t="s">
        <v>91</v>
      </c>
      <c r="C25" s="69" t="s">
        <v>91</v>
      </c>
      <c r="D25" s="67"/>
      <c r="E25" s="67"/>
      <c r="F25" s="3"/>
      <c r="G25" s="3"/>
      <c r="H25" s="3"/>
      <c r="I25" s="3"/>
    </row>
    <row r="26" spans="1:9">
      <c r="A26" s="70"/>
      <c r="B26" s="71" t="s">
        <v>92</v>
      </c>
      <c r="C26" s="72" t="s">
        <v>93</v>
      </c>
      <c r="D26" s="70"/>
      <c r="E26" s="70"/>
      <c r="F26" s="3"/>
      <c r="G26" s="3"/>
      <c r="H26" s="3"/>
      <c r="I26" s="3"/>
    </row>
    <row r="27" spans="1:9">
      <c r="A27" s="73" t="s">
        <v>95</v>
      </c>
      <c r="B27" s="74">
        <v>69.3</v>
      </c>
      <c r="C27" s="75">
        <v>107.7</v>
      </c>
      <c r="D27" s="76"/>
      <c r="E27" s="76"/>
      <c r="F27" s="8"/>
      <c r="G27" s="97"/>
      <c r="H27" s="8"/>
      <c r="I27" s="97"/>
    </row>
    <row r="28" spans="1:9">
      <c r="A28" s="73" t="s">
        <v>96</v>
      </c>
      <c r="B28" s="74">
        <v>74.3</v>
      </c>
      <c r="C28" s="75">
        <v>106.6</v>
      </c>
      <c r="D28" s="78"/>
      <c r="E28" s="78"/>
      <c r="F28" s="8"/>
      <c r="G28" s="97"/>
      <c r="H28" s="8"/>
      <c r="I28" s="97"/>
    </row>
    <row r="29" spans="1:9">
      <c r="A29" s="81" t="s">
        <v>97</v>
      </c>
      <c r="B29" s="74">
        <v>67.2</v>
      </c>
      <c r="C29" s="75">
        <v>112.6</v>
      </c>
      <c r="D29" s="82"/>
      <c r="E29" s="82"/>
      <c r="F29" s="8"/>
      <c r="G29" s="8"/>
      <c r="H29" s="8"/>
      <c r="I29" s="8"/>
    </row>
    <row r="30" spans="1:9">
      <c r="A30" s="81" t="s">
        <v>98</v>
      </c>
      <c r="B30" s="74">
        <v>69.2</v>
      </c>
      <c r="C30" s="77">
        <v>108.4</v>
      </c>
      <c r="D30" s="82"/>
      <c r="E30" s="82"/>
      <c r="F30" s="8"/>
      <c r="G30" s="8"/>
      <c r="H30" s="8"/>
      <c r="I30" s="8"/>
    </row>
    <row r="31" spans="1:9">
      <c r="A31" s="81" t="s">
        <v>99</v>
      </c>
      <c r="B31" s="74">
        <v>68.2</v>
      </c>
      <c r="C31" s="77">
        <v>110.2</v>
      </c>
      <c r="D31" s="82"/>
      <c r="E31" s="82"/>
      <c r="F31" s="8"/>
      <c r="G31" s="8"/>
      <c r="H31" s="8"/>
      <c r="I31" s="8"/>
    </row>
    <row r="32" spans="1:9">
      <c r="A32" s="83" t="s">
        <v>100</v>
      </c>
      <c r="B32" s="79">
        <v>71.7</v>
      </c>
      <c r="C32" s="80">
        <v>107.6</v>
      </c>
      <c r="D32" s="84"/>
      <c r="E32" s="84"/>
      <c r="F32" s="8"/>
      <c r="G32" s="8"/>
      <c r="H32" s="8"/>
      <c r="I32" s="8"/>
    </row>
    <row r="33" spans="1:9">
      <c r="A33" s="64"/>
      <c r="B33" s="64"/>
      <c r="C33" s="85"/>
      <c r="D33" s="64"/>
      <c r="E33" s="3"/>
      <c r="F33" s="8"/>
      <c r="G33" s="8"/>
      <c r="H33" s="8"/>
      <c r="I33" s="8"/>
    </row>
    <row r="34" spans="1:9">
      <c r="A34" s="64" t="s">
        <v>33</v>
      </c>
      <c r="B34" s="86">
        <f>AVERAGE(B27:B32)</f>
        <v>69.983333333333334</v>
      </c>
      <c r="C34" s="87">
        <f>AVERAGE(C27:C32)</f>
        <v>108.85000000000001</v>
      </c>
      <c r="D34" s="88" t="s">
        <v>78</v>
      </c>
      <c r="E34" s="89">
        <f>((1+COS(RADIANS(B34)))*72.8-(SQRT(51*E35))*2)*((1+COS(RADIANS(B34)))*72.8-(SQRT(51*E35))*2)/(4*21.8)</f>
        <v>45.800635127141888</v>
      </c>
      <c r="F34" s="8"/>
      <c r="G34" s="8"/>
      <c r="H34" s="8"/>
      <c r="I34" s="8"/>
    </row>
    <row r="35" spans="1:9">
      <c r="A35" s="64" t="s">
        <v>50</v>
      </c>
      <c r="B35" s="90">
        <f>STDEV(B27:B32)</f>
        <v>2.5918461888521387</v>
      </c>
      <c r="C35" s="91">
        <f>STDEV(C27:C32)</f>
        <v>2.192487172139848</v>
      </c>
      <c r="D35" s="88" t="s">
        <v>79</v>
      </c>
      <c r="E35" s="92">
        <f>(1+COS(RADIANS(C34)))*(1+COS(RADIANS(C34)))*12.75</f>
        <v>5.842112144000124</v>
      </c>
      <c r="F35" s="8"/>
      <c r="G35" s="8"/>
      <c r="H35" s="8"/>
      <c r="I35" s="8"/>
    </row>
    <row r="36" spans="1:9">
      <c r="A36" s="64" t="s">
        <v>35</v>
      </c>
      <c r="B36" s="102">
        <f>B35/B34*100</f>
        <v>3.7035192029323247</v>
      </c>
      <c r="C36" s="102">
        <f>C35/C34*100</f>
        <v>2.0142279946163049</v>
      </c>
      <c r="D36" s="88" t="s">
        <v>80</v>
      </c>
      <c r="E36" s="89">
        <f>E34+E35</f>
        <v>51.642747271142014</v>
      </c>
      <c r="F36" s="8"/>
      <c r="G36" s="8"/>
      <c r="H36" s="8"/>
      <c r="I36" s="8"/>
    </row>
    <row r="37" spans="1:9">
      <c r="A37" s="99"/>
      <c r="B37" s="99"/>
      <c r="C37" s="93"/>
      <c r="D37" s="88" t="s">
        <v>81</v>
      </c>
      <c r="E37" s="94">
        <f>72.8+E36-9.3381*SQRT(E34)-14.2829*SQRT(E35)</f>
        <v>26.723637616034985</v>
      </c>
      <c r="F37" s="8"/>
      <c r="G37" s="8"/>
      <c r="H37" s="8"/>
      <c r="I37" s="8"/>
    </row>
    <row r="38" spans="1:9" ht="18.75">
      <c r="A38" s="62"/>
      <c r="B38" s="63"/>
      <c r="C38" s="64"/>
      <c r="D38" s="63"/>
      <c r="E38" s="63"/>
      <c r="F38" s="8"/>
      <c r="G38" s="8"/>
      <c r="H38" s="8"/>
      <c r="I38" s="8"/>
    </row>
    <row r="39" spans="1:9" ht="18.75">
      <c r="A39" s="98" t="s">
        <v>89</v>
      </c>
      <c r="B39" s="98"/>
      <c r="C39" s="98"/>
      <c r="D39" s="98"/>
      <c r="E39" s="98"/>
      <c r="F39" s="8"/>
      <c r="G39" s="8"/>
      <c r="H39" s="8"/>
      <c r="I39" s="8"/>
    </row>
    <row r="40" spans="1:9" ht="15.75">
      <c r="A40" s="67"/>
      <c r="B40" s="68" t="s">
        <v>91</v>
      </c>
      <c r="C40" s="69" t="s">
        <v>91</v>
      </c>
      <c r="D40" s="67"/>
      <c r="E40" s="67"/>
      <c r="F40" s="8"/>
      <c r="G40" s="8"/>
      <c r="H40" s="8"/>
      <c r="I40" s="8"/>
    </row>
    <row r="41" spans="1:9">
      <c r="A41" s="70"/>
      <c r="B41" s="71" t="s">
        <v>92</v>
      </c>
      <c r="C41" s="72" t="s">
        <v>93</v>
      </c>
      <c r="D41" s="70"/>
      <c r="E41" s="70"/>
      <c r="F41" s="8"/>
      <c r="G41" s="8"/>
      <c r="H41" s="8"/>
      <c r="I41" s="8"/>
    </row>
    <row r="42" spans="1:9">
      <c r="A42" s="73" t="s">
        <v>95</v>
      </c>
      <c r="B42" s="74">
        <v>69</v>
      </c>
      <c r="C42" s="75">
        <v>102.4</v>
      </c>
      <c r="D42" s="76"/>
      <c r="E42" s="76"/>
      <c r="F42" s="8"/>
      <c r="G42" s="97"/>
      <c r="H42" s="8"/>
      <c r="I42" s="97"/>
    </row>
    <row r="43" spans="1:9">
      <c r="A43" s="73" t="s">
        <v>96</v>
      </c>
      <c r="B43" s="74">
        <v>67.400000000000006</v>
      </c>
      <c r="C43" s="75">
        <v>105</v>
      </c>
      <c r="D43" s="78"/>
      <c r="E43" s="78"/>
      <c r="F43" s="8"/>
      <c r="G43" s="97"/>
      <c r="H43" s="8"/>
      <c r="I43" s="97"/>
    </row>
    <row r="44" spans="1:9">
      <c r="A44" s="81" t="s">
        <v>97</v>
      </c>
      <c r="B44" s="74">
        <v>74.2</v>
      </c>
      <c r="C44" s="75">
        <v>110.5</v>
      </c>
      <c r="D44" s="82"/>
      <c r="E44" s="82"/>
      <c r="F44" s="8"/>
      <c r="G44" s="8"/>
      <c r="H44" s="8"/>
      <c r="I44" s="8"/>
    </row>
    <row r="45" spans="1:9">
      <c r="A45" s="81" t="s">
        <v>98</v>
      </c>
      <c r="B45" s="74">
        <v>66.7</v>
      </c>
      <c r="C45" s="77">
        <v>103.1</v>
      </c>
      <c r="D45" s="82"/>
      <c r="E45" s="82"/>
      <c r="F45" s="8"/>
      <c r="G45" s="8"/>
      <c r="H45" s="8"/>
      <c r="I45" s="8"/>
    </row>
    <row r="46" spans="1:9">
      <c r="A46" s="81" t="s">
        <v>99</v>
      </c>
      <c r="B46" s="74">
        <v>73.099999999999994</v>
      </c>
      <c r="C46" s="77">
        <v>115.8</v>
      </c>
      <c r="D46" s="82"/>
      <c r="E46" s="82"/>
      <c r="F46" s="8"/>
      <c r="G46" s="8"/>
      <c r="H46" s="8"/>
      <c r="I46" s="8"/>
    </row>
    <row r="47" spans="1:9">
      <c r="A47" s="83" t="s">
        <v>100</v>
      </c>
      <c r="B47" s="79">
        <v>70.099999999999994</v>
      </c>
      <c r="C47" s="80">
        <v>105.5</v>
      </c>
      <c r="D47" s="84"/>
      <c r="E47" s="84"/>
      <c r="F47" s="95"/>
      <c r="G47" s="95"/>
      <c r="H47" s="8"/>
      <c r="I47" s="8"/>
    </row>
    <row r="48" spans="1:9">
      <c r="A48" s="64"/>
      <c r="B48" s="64"/>
      <c r="C48" s="85"/>
      <c r="D48" s="64"/>
      <c r="E48" s="64"/>
      <c r="F48" s="8"/>
      <c r="G48" s="8"/>
      <c r="H48" s="8"/>
      <c r="I48" s="8"/>
    </row>
    <row r="49" spans="1:9">
      <c r="A49" s="64" t="s">
        <v>33</v>
      </c>
      <c r="B49" s="86">
        <f>AVERAGE(B42:B47)</f>
        <v>70.083333333333329</v>
      </c>
      <c r="C49" s="87">
        <f>AVERAGE(C42:C47)</f>
        <v>107.05</v>
      </c>
      <c r="D49" s="88" t="s">
        <v>78</v>
      </c>
      <c r="E49" s="89">
        <f>((1+COS(RADIANS(B49)))*72.8-(SQRT(51*E50))*2)*((1+COS(RADIANS(B49)))*72.8-(SQRT(51*E50))*2)/(4*21.8)</f>
        <v>43.449295397527216</v>
      </c>
      <c r="F49" s="8"/>
      <c r="G49" s="8"/>
      <c r="H49" s="8"/>
      <c r="I49" s="8"/>
    </row>
    <row r="50" spans="1:9">
      <c r="A50" s="64" t="s">
        <v>50</v>
      </c>
      <c r="B50" s="90">
        <f>STDEV(B42:B47)</f>
        <v>3.0288061454418629</v>
      </c>
      <c r="C50" s="91">
        <f>STDEV(C42:C47)</f>
        <v>5.1438312569528826</v>
      </c>
      <c r="D50" s="88" t="s">
        <v>79</v>
      </c>
      <c r="E50" s="92">
        <f>(1+COS(RADIANS(C49)))*(1+COS(RADIANS(C49)))*12.75</f>
        <v>6.3693591379172743</v>
      </c>
      <c r="F50" s="8"/>
      <c r="G50" s="8"/>
      <c r="H50" s="8"/>
      <c r="I50" s="8"/>
    </row>
    <row r="51" spans="1:9">
      <c r="A51" s="64" t="s">
        <v>35</v>
      </c>
      <c r="B51" s="101">
        <f>B50/B49*100</f>
        <v>4.3217210160882713</v>
      </c>
      <c r="C51" s="101">
        <f>C50/C49*100</f>
        <v>4.805073570250241</v>
      </c>
      <c r="D51" s="88" t="s">
        <v>80</v>
      </c>
      <c r="E51" s="89">
        <f>E49+E50</f>
        <v>49.818654535444487</v>
      </c>
      <c r="F51" s="8"/>
      <c r="G51" s="8"/>
      <c r="H51" s="8"/>
      <c r="I51" s="8"/>
    </row>
    <row r="52" spans="1:9">
      <c r="A52" s="99"/>
      <c r="B52" s="99"/>
      <c r="C52" s="93"/>
      <c r="D52" s="88" t="s">
        <v>81</v>
      </c>
      <c r="E52" s="94">
        <f>72.8+E51-9.3381*SQRT(E49)-14.2829*SQRT(E50)</f>
        <v>25.018963890987557</v>
      </c>
      <c r="F52" s="8"/>
      <c r="G52" s="8"/>
      <c r="H52" s="8"/>
      <c r="I52" s="8"/>
    </row>
    <row r="53" spans="1:9">
      <c r="A53" s="66"/>
      <c r="B53" s="66"/>
      <c r="C53" s="93"/>
      <c r="D53" s="28"/>
      <c r="E53" s="28"/>
      <c r="F53" s="8"/>
      <c r="G53" s="8"/>
      <c r="H53" s="8"/>
      <c r="I53" s="8"/>
    </row>
    <row r="54" spans="1:9" ht="18.75">
      <c r="A54" s="98" t="s">
        <v>90</v>
      </c>
      <c r="B54" s="98"/>
      <c r="C54" s="98"/>
      <c r="D54" s="98"/>
      <c r="E54" s="98"/>
      <c r="F54" s="8"/>
      <c r="G54" s="8"/>
      <c r="H54" s="8"/>
      <c r="I54" s="8"/>
    </row>
    <row r="55" spans="1:9" ht="15.75">
      <c r="A55" s="67"/>
      <c r="B55" s="68" t="s">
        <v>91</v>
      </c>
      <c r="C55" s="69" t="s">
        <v>91</v>
      </c>
      <c r="D55" s="67"/>
      <c r="E55" s="67"/>
      <c r="F55" s="8"/>
      <c r="G55" s="8"/>
      <c r="H55" s="8"/>
      <c r="I55" s="8"/>
    </row>
    <row r="56" spans="1:9">
      <c r="A56" s="70"/>
      <c r="B56" s="71" t="s">
        <v>92</v>
      </c>
      <c r="C56" s="72" t="s">
        <v>93</v>
      </c>
      <c r="D56" s="70"/>
      <c r="E56" s="70"/>
      <c r="F56" s="8"/>
      <c r="G56" s="8"/>
      <c r="H56" s="8"/>
      <c r="I56" s="8"/>
    </row>
    <row r="57" spans="1:9">
      <c r="A57" s="73" t="s">
        <v>95</v>
      </c>
      <c r="B57" s="74">
        <v>42.5</v>
      </c>
      <c r="C57" s="75">
        <v>80.599999999999994</v>
      </c>
      <c r="D57" s="76"/>
      <c r="E57" s="76"/>
      <c r="F57" s="8"/>
      <c r="G57" s="97"/>
      <c r="H57" s="8"/>
      <c r="I57" s="97"/>
    </row>
    <row r="58" spans="1:9">
      <c r="A58" s="73" t="s">
        <v>96</v>
      </c>
      <c r="B58" s="74">
        <v>42.7</v>
      </c>
      <c r="C58" s="75">
        <v>83.9</v>
      </c>
      <c r="D58" s="78"/>
      <c r="E58" s="78"/>
      <c r="F58" s="8"/>
      <c r="G58" s="97"/>
      <c r="H58" s="8"/>
      <c r="I58" s="97"/>
    </row>
    <row r="59" spans="1:9">
      <c r="A59" s="81" t="s">
        <v>97</v>
      </c>
      <c r="B59" s="74">
        <v>41.6</v>
      </c>
      <c r="C59" s="75">
        <v>92.5</v>
      </c>
      <c r="D59" s="82"/>
      <c r="E59" s="82"/>
      <c r="F59" s="8"/>
      <c r="G59" s="8"/>
      <c r="H59" s="8"/>
      <c r="I59" s="8"/>
    </row>
    <row r="60" spans="1:9">
      <c r="A60" s="81" t="s">
        <v>98</v>
      </c>
      <c r="B60" s="74">
        <v>44.6</v>
      </c>
      <c r="C60" s="77">
        <v>85.1</v>
      </c>
      <c r="D60" s="82"/>
      <c r="E60" s="82"/>
      <c r="F60" s="8"/>
      <c r="G60" s="8"/>
      <c r="H60" s="8"/>
      <c r="I60" s="8"/>
    </row>
    <row r="61" spans="1:9">
      <c r="A61" s="81" t="s">
        <v>99</v>
      </c>
      <c r="B61" s="74">
        <v>45.5</v>
      </c>
      <c r="C61" s="77">
        <v>86.2</v>
      </c>
      <c r="D61" s="82"/>
      <c r="E61" s="82"/>
      <c r="F61" s="8"/>
      <c r="G61" s="8"/>
      <c r="H61" s="8"/>
      <c r="I61" s="8"/>
    </row>
    <row r="62" spans="1:9">
      <c r="A62" s="83" t="s">
        <v>100</v>
      </c>
      <c r="B62" s="79">
        <v>44.8</v>
      </c>
      <c r="C62" s="80">
        <v>84.4</v>
      </c>
      <c r="D62" s="84"/>
      <c r="E62" s="84"/>
      <c r="F62" s="8"/>
      <c r="G62" s="8"/>
      <c r="H62" s="8"/>
      <c r="I62" s="8"/>
    </row>
    <row r="63" spans="1:9">
      <c r="A63" s="64"/>
      <c r="B63" s="64"/>
      <c r="C63" s="85"/>
      <c r="D63" s="64"/>
      <c r="E63" s="64"/>
      <c r="F63" s="8"/>
      <c r="G63" s="8"/>
      <c r="H63" s="8"/>
      <c r="I63" s="8"/>
    </row>
    <row r="64" spans="1:9">
      <c r="A64" s="64" t="s">
        <v>33</v>
      </c>
      <c r="B64" s="86">
        <f>AVERAGE(B57:B62)</f>
        <v>43.616666666666667</v>
      </c>
      <c r="C64" s="87">
        <f>AVERAGE(C57:C62)</f>
        <v>85.45</v>
      </c>
      <c r="D64" s="88" t="s">
        <v>78</v>
      </c>
      <c r="E64" s="89">
        <f>((1+COS(RADIANS(B64)))*72.8-(SQRT(51*E65))*2)*((1+COS(RADIANS(B64)))*72.8-(SQRT(51*E65))*2)/(4*21.8)</f>
        <v>56.932527449503809</v>
      </c>
      <c r="F64" s="8"/>
      <c r="G64" s="8"/>
      <c r="H64" s="8"/>
      <c r="I64" s="8"/>
    </row>
    <row r="65" spans="1:9">
      <c r="A65" s="64" t="s">
        <v>50</v>
      </c>
      <c r="B65" s="90">
        <f>STDEV(B57:B62)</f>
        <v>1.553597974595275</v>
      </c>
      <c r="C65" s="91">
        <f>STDEV(C57:C62)</f>
        <v>3.9348443425374171</v>
      </c>
      <c r="D65" s="88" t="s">
        <v>79</v>
      </c>
      <c r="E65" s="92">
        <f>(1+COS(RADIANS(C64)))*(1+COS(RADIANS(C64)))*12.75</f>
        <v>14.853127507945478</v>
      </c>
      <c r="F65" s="8"/>
      <c r="G65" s="8"/>
      <c r="H65" s="8"/>
      <c r="I65" s="8"/>
    </row>
    <row r="66" spans="1:9">
      <c r="A66" s="64" t="s">
        <v>35</v>
      </c>
      <c r="B66" s="101">
        <f>B65/B64*100</f>
        <v>3.5619365103445357</v>
      </c>
      <c r="C66" s="101">
        <f>C65/C64*100</f>
        <v>4.6048500205236005</v>
      </c>
      <c r="D66" s="88" t="s">
        <v>80</v>
      </c>
      <c r="E66" s="89">
        <f>E64+E65</f>
        <v>71.785654957449282</v>
      </c>
      <c r="F66" s="8"/>
      <c r="G66" s="8"/>
      <c r="H66" s="8"/>
      <c r="I66" s="8"/>
    </row>
    <row r="67" spans="1:9">
      <c r="A67" s="99"/>
      <c r="B67" s="99"/>
      <c r="C67" s="93"/>
      <c r="D67" s="88" t="s">
        <v>81</v>
      </c>
      <c r="E67" s="94">
        <f>72.8+E66-9.3381*SQRT(E64)-14.2829*SQRT(E65)</f>
        <v>19.080338151498218</v>
      </c>
      <c r="F67" s="8"/>
      <c r="G67" s="8"/>
      <c r="H67" s="8"/>
      <c r="I67" s="8"/>
    </row>
    <row r="68" spans="1:9">
      <c r="A68" s="66"/>
      <c r="B68" s="66"/>
      <c r="C68" s="93"/>
      <c r="D68" s="95"/>
      <c r="E68" s="95"/>
      <c r="F68" s="8"/>
      <c r="G68" s="8"/>
      <c r="H68" s="8"/>
      <c r="I68" s="8"/>
    </row>
  </sheetData>
  <mergeCells count="8">
    <mergeCell ref="A54:E54"/>
    <mergeCell ref="A67:B67"/>
    <mergeCell ref="A16:I16"/>
    <mergeCell ref="A20:I20"/>
    <mergeCell ref="A24:E24"/>
    <mergeCell ref="A37:B37"/>
    <mergeCell ref="A39:E39"/>
    <mergeCell ref="A52:B5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40"/>
  <sheetViews>
    <sheetView topLeftCell="A4" workbookViewId="0">
      <selection activeCell="I16" sqref="I16"/>
    </sheetView>
  </sheetViews>
  <sheetFormatPr baseColWidth="10" defaultRowHeight="15"/>
  <sheetData>
    <row r="1" spans="1:10" s="3" customFormat="1">
      <c r="A1" s="3" t="s">
        <v>56</v>
      </c>
    </row>
    <row r="2" spans="1:10">
      <c r="A2" s="3" t="s">
        <v>57</v>
      </c>
    </row>
    <row r="3" spans="1:10" s="3" customFormat="1"/>
    <row r="4" spans="1:10">
      <c r="A4" s="4" t="s">
        <v>55</v>
      </c>
      <c r="B4" s="4"/>
      <c r="C4" s="4"/>
      <c r="D4" s="4"/>
      <c r="E4" s="4"/>
      <c r="F4" s="4"/>
      <c r="G4" s="4"/>
      <c r="H4" s="4"/>
    </row>
    <row r="5" spans="1:10">
      <c r="A5" s="3" t="s">
        <v>54</v>
      </c>
      <c r="B5" s="3"/>
      <c r="C5" s="3"/>
      <c r="D5" s="3"/>
      <c r="E5" s="3"/>
      <c r="F5" s="3"/>
      <c r="G5" s="3"/>
      <c r="H5" s="3"/>
      <c r="I5" s="3"/>
      <c r="J5" s="3"/>
    </row>
    <row r="6" spans="1:10" s="3" customFormat="1"/>
    <row r="7" spans="1:10">
      <c r="A7" s="3" t="s">
        <v>10</v>
      </c>
      <c r="B7" s="3"/>
      <c r="C7" s="3" t="s">
        <v>11</v>
      </c>
      <c r="D7" s="3" t="s">
        <v>50</v>
      </c>
      <c r="E7" s="3"/>
      <c r="F7" s="3"/>
      <c r="G7" s="3"/>
      <c r="H7" s="3"/>
      <c r="I7" s="3"/>
      <c r="J7" s="3"/>
    </row>
    <row r="8" spans="1:10">
      <c r="A8" s="5" t="s">
        <v>45</v>
      </c>
      <c r="B8" s="5" t="s">
        <v>12</v>
      </c>
      <c r="C8" s="5">
        <v>4.62</v>
      </c>
      <c r="D8" s="3"/>
      <c r="E8" s="3"/>
      <c r="F8" s="3"/>
      <c r="G8" s="3"/>
      <c r="H8" s="3"/>
      <c r="I8" s="3"/>
      <c r="J8" s="3"/>
    </row>
    <row r="9" spans="1:10">
      <c r="A9" s="3" t="s">
        <v>46</v>
      </c>
      <c r="B9" s="5" t="s">
        <v>13</v>
      </c>
      <c r="C9" s="5">
        <v>2.06</v>
      </c>
      <c r="D9" s="3"/>
      <c r="E9" s="3"/>
      <c r="F9" s="3"/>
      <c r="G9" s="3"/>
      <c r="H9" s="3"/>
      <c r="I9" s="3"/>
      <c r="J9" s="3"/>
    </row>
    <row r="10" spans="1:10">
      <c r="A10" s="3"/>
      <c r="B10" s="5" t="s">
        <v>14</v>
      </c>
      <c r="C10" s="5">
        <v>2.89</v>
      </c>
      <c r="D10" s="3"/>
      <c r="E10" s="3"/>
      <c r="F10" s="3"/>
      <c r="G10" s="3"/>
      <c r="H10" s="3"/>
      <c r="I10" s="3"/>
      <c r="J10" s="3"/>
    </row>
    <row r="11" spans="1:10">
      <c r="A11" s="3"/>
      <c r="B11" s="5" t="s">
        <v>15</v>
      </c>
      <c r="C11" s="5">
        <v>2.82</v>
      </c>
      <c r="D11" s="3"/>
      <c r="E11" s="3"/>
      <c r="F11" s="3"/>
      <c r="G11" s="3"/>
      <c r="H11" s="3"/>
      <c r="I11" s="3"/>
      <c r="J11" s="3"/>
    </row>
    <row r="12" spans="1:10">
      <c r="A12" s="3"/>
      <c r="B12" s="5" t="s">
        <v>51</v>
      </c>
      <c r="C12" s="5">
        <f>AVERAGE(C9:C11)</f>
        <v>2.59</v>
      </c>
      <c r="D12" s="3">
        <f>STDEV(C9:C11)</f>
        <v>0.46032597145935616</v>
      </c>
      <c r="E12" s="3"/>
      <c r="F12" s="3"/>
      <c r="G12" s="3"/>
      <c r="H12" s="3"/>
      <c r="I12" s="3"/>
      <c r="J12" s="3"/>
    </row>
    <row r="13" spans="1:10">
      <c r="A13" s="3"/>
      <c r="B13" s="5" t="s">
        <v>16</v>
      </c>
      <c r="C13" s="5">
        <v>2.4300000000000002</v>
      </c>
      <c r="D13" s="3"/>
      <c r="E13" s="3"/>
      <c r="F13" s="3"/>
      <c r="G13" s="3"/>
      <c r="H13" s="3"/>
      <c r="I13" s="3"/>
      <c r="J13" s="3"/>
    </row>
    <row r="14" spans="1:10">
      <c r="A14" s="3"/>
      <c r="B14" s="5" t="s">
        <v>17</v>
      </c>
      <c r="C14" s="5">
        <v>2.4900000000000002</v>
      </c>
      <c r="D14" s="3"/>
      <c r="E14" s="3"/>
      <c r="F14" s="3"/>
      <c r="G14" s="3"/>
      <c r="H14" s="3"/>
      <c r="I14" s="3"/>
      <c r="J14" s="3"/>
    </row>
    <row r="15" spans="1:10">
      <c r="A15" s="3"/>
      <c r="B15" s="5" t="s">
        <v>18</v>
      </c>
      <c r="C15" s="5">
        <v>2.8</v>
      </c>
      <c r="D15" s="3"/>
      <c r="E15" s="3"/>
      <c r="F15" s="3"/>
      <c r="G15" s="3"/>
      <c r="H15" s="3"/>
      <c r="I15" s="3"/>
      <c r="J15" s="3"/>
    </row>
    <row r="16" spans="1:10">
      <c r="A16" s="3"/>
      <c r="B16" s="5" t="s">
        <v>52</v>
      </c>
      <c r="C16" s="32">
        <f>AVERAGE(C13:C15)</f>
        <v>2.5733333333333333</v>
      </c>
      <c r="D16" s="3">
        <f>STDEV(C13:C15)</f>
        <v>0.19857828011475276</v>
      </c>
      <c r="E16" s="3"/>
      <c r="F16" s="3"/>
      <c r="G16" s="3"/>
      <c r="H16" s="3"/>
      <c r="I16" s="3"/>
      <c r="J16" s="3"/>
    </row>
    <row r="17" spans="1:10">
      <c r="A17" s="30" t="s">
        <v>47</v>
      </c>
      <c r="B17" s="5" t="s">
        <v>13</v>
      </c>
      <c r="C17" s="5">
        <v>4.5199999999999996</v>
      </c>
      <c r="D17" s="3"/>
      <c r="E17" s="3"/>
      <c r="F17" s="3"/>
      <c r="G17" s="3"/>
      <c r="H17" s="3"/>
      <c r="I17" s="3"/>
      <c r="J17" s="3"/>
    </row>
    <row r="18" spans="1:10">
      <c r="A18" s="29"/>
      <c r="B18" s="5" t="s">
        <v>14</v>
      </c>
      <c r="C18" s="5">
        <v>4.22</v>
      </c>
      <c r="D18" s="3"/>
      <c r="E18" s="3"/>
      <c r="F18" s="3"/>
      <c r="G18" s="3"/>
      <c r="H18" s="3"/>
      <c r="I18" s="3"/>
      <c r="J18" s="3"/>
    </row>
    <row r="19" spans="1:10">
      <c r="A19" s="29"/>
      <c r="B19" s="5" t="s">
        <v>15</v>
      </c>
      <c r="C19" s="5">
        <v>4.51</v>
      </c>
      <c r="D19" s="3"/>
      <c r="E19" s="3"/>
      <c r="F19" s="3"/>
      <c r="G19" s="3"/>
      <c r="H19" s="3"/>
      <c r="I19" s="3"/>
      <c r="J19" s="3"/>
    </row>
    <row r="20" spans="1:10">
      <c r="A20" s="29"/>
      <c r="B20" s="5" t="s">
        <v>53</v>
      </c>
      <c r="C20" s="32">
        <f>AVERAGE(C17:C19)</f>
        <v>4.4166666666666661</v>
      </c>
      <c r="D20" s="3">
        <f>STDEV(C17:C19)</f>
        <v>0.17039170558845129</v>
      </c>
      <c r="E20" s="3"/>
      <c r="F20" s="3"/>
      <c r="G20" s="3"/>
      <c r="H20" s="3"/>
      <c r="I20" s="3"/>
      <c r="J20" s="3"/>
    </row>
    <row r="21" spans="1:10">
      <c r="A21" s="29"/>
      <c r="B21" s="5" t="s">
        <v>16</v>
      </c>
      <c r="C21" s="5">
        <v>4.2</v>
      </c>
      <c r="D21" s="3"/>
      <c r="E21" s="3"/>
      <c r="F21" s="3"/>
      <c r="G21" s="3"/>
      <c r="H21" s="3"/>
      <c r="I21" s="3"/>
      <c r="J21" s="3"/>
    </row>
    <row r="22" spans="1:10">
      <c r="A22" s="29"/>
      <c r="B22" s="5" t="s">
        <v>17</v>
      </c>
      <c r="C22" s="5">
        <v>4.2699999999999996</v>
      </c>
      <c r="D22" s="3"/>
      <c r="E22" s="3"/>
      <c r="F22" s="3"/>
      <c r="G22" s="3"/>
      <c r="H22" s="3"/>
      <c r="I22" s="3"/>
      <c r="J22" s="3"/>
    </row>
    <row r="23" spans="1:10">
      <c r="A23" s="29"/>
      <c r="B23" s="5" t="s">
        <v>18</v>
      </c>
      <c r="C23" s="5">
        <v>4.25</v>
      </c>
      <c r="D23" s="3"/>
      <c r="E23" s="3"/>
      <c r="F23" s="3"/>
      <c r="G23" s="3"/>
      <c r="H23" s="3"/>
      <c r="I23" s="3"/>
      <c r="J23" s="3"/>
    </row>
    <row r="24" spans="1:10">
      <c r="A24" s="29"/>
      <c r="B24" s="5" t="s">
        <v>52</v>
      </c>
      <c r="C24" s="5">
        <f>AVERAGE(C21:C23)</f>
        <v>4.2399999999999993</v>
      </c>
      <c r="D24" s="3">
        <f>STDEV(C21:C23)</f>
        <v>3.605551275463962E-2</v>
      </c>
      <c r="E24" s="3"/>
      <c r="F24" s="3"/>
      <c r="G24" s="3"/>
      <c r="H24" s="3"/>
      <c r="I24" s="3"/>
      <c r="J24" s="3"/>
    </row>
    <row r="25" spans="1:10">
      <c r="A25" s="38" t="s">
        <v>48</v>
      </c>
      <c r="B25" s="5" t="s">
        <v>13</v>
      </c>
      <c r="C25" s="5">
        <v>6</v>
      </c>
      <c r="D25" s="3"/>
      <c r="E25" s="3"/>
      <c r="F25" s="3"/>
      <c r="G25" s="3"/>
      <c r="H25" s="3"/>
      <c r="I25" s="3"/>
      <c r="J25" s="3"/>
    </row>
    <row r="26" spans="1:10">
      <c r="A26" s="29"/>
      <c r="B26" s="5" t="s">
        <v>14</v>
      </c>
      <c r="C26" s="5">
        <v>6.19</v>
      </c>
      <c r="D26" s="3"/>
      <c r="E26" s="3"/>
      <c r="F26" s="3"/>
      <c r="G26" s="3"/>
      <c r="H26" s="3"/>
      <c r="I26" s="3"/>
      <c r="J26" s="3"/>
    </row>
    <row r="27" spans="1:10">
      <c r="A27" s="29"/>
      <c r="B27" s="5" t="s">
        <v>15</v>
      </c>
      <c r="C27" s="5">
        <v>6.02</v>
      </c>
      <c r="D27" s="3"/>
      <c r="E27" s="3"/>
      <c r="F27" s="3"/>
      <c r="G27" s="3"/>
      <c r="H27" s="3"/>
      <c r="I27" s="3"/>
      <c r="J27" s="3"/>
    </row>
    <row r="28" spans="1:10">
      <c r="A28" s="29"/>
      <c r="B28" s="5" t="s">
        <v>53</v>
      </c>
      <c r="C28" s="5">
        <f>AVERAGE(C25:C27)</f>
        <v>6.07</v>
      </c>
      <c r="D28" s="3">
        <f>STDEV(C25:C27)</f>
        <v>0.10440306508910294</v>
      </c>
      <c r="E28" s="3"/>
      <c r="F28" s="3"/>
      <c r="G28" s="3"/>
      <c r="H28" s="3"/>
      <c r="I28" s="3"/>
      <c r="J28" s="3"/>
    </row>
    <row r="29" spans="1:10">
      <c r="A29" s="29"/>
      <c r="B29" s="5" t="s">
        <v>16</v>
      </c>
      <c r="C29" s="5">
        <v>6.27</v>
      </c>
      <c r="D29" s="3"/>
      <c r="E29" s="3"/>
      <c r="F29" s="3"/>
      <c r="G29" s="3"/>
      <c r="H29" s="3"/>
      <c r="I29" s="3"/>
      <c r="J29" s="3"/>
    </row>
    <row r="30" spans="1:10">
      <c r="A30" s="29"/>
      <c r="B30" s="5" t="s">
        <v>17</v>
      </c>
      <c r="C30" s="5">
        <v>6.16</v>
      </c>
      <c r="D30" s="3"/>
      <c r="E30" s="3"/>
      <c r="F30" s="3"/>
      <c r="G30" s="3"/>
      <c r="H30" s="3"/>
      <c r="I30" s="3"/>
      <c r="J30" s="3"/>
    </row>
    <row r="31" spans="1:10">
      <c r="A31" s="29"/>
      <c r="B31" s="5" t="s">
        <v>18</v>
      </c>
      <c r="C31" s="5">
        <v>6.05</v>
      </c>
      <c r="D31" s="3"/>
      <c r="E31" s="3"/>
      <c r="F31" s="3"/>
      <c r="G31" s="3"/>
      <c r="H31" s="3"/>
      <c r="I31" s="3"/>
      <c r="J31" s="3"/>
    </row>
    <row r="32" spans="1:10">
      <c r="A32" s="27"/>
      <c r="B32" s="5" t="s">
        <v>52</v>
      </c>
      <c r="C32" s="5">
        <f>AVERAGE(C29:C31)</f>
        <v>6.16</v>
      </c>
      <c r="D32" s="3">
        <f>STDEV(C29:C31)</f>
        <v>0.10999999999998486</v>
      </c>
      <c r="E32" s="3"/>
      <c r="F32" s="3"/>
      <c r="G32" s="3"/>
      <c r="H32" s="3"/>
      <c r="I32" s="3"/>
      <c r="J32" s="3"/>
    </row>
    <row r="33" spans="1:10">
      <c r="A33" s="30" t="s">
        <v>49</v>
      </c>
      <c r="B33" s="5" t="s">
        <v>13</v>
      </c>
      <c r="C33" s="5">
        <v>6.31</v>
      </c>
      <c r="D33" s="3"/>
      <c r="E33" s="3"/>
      <c r="F33" s="3"/>
      <c r="G33" s="3"/>
      <c r="H33" s="3"/>
      <c r="I33" s="3"/>
      <c r="J33" s="3"/>
    </row>
    <row r="34" spans="1:10">
      <c r="A34" s="29"/>
      <c r="B34" s="5" t="s">
        <v>14</v>
      </c>
      <c r="C34" s="5">
        <v>6.13</v>
      </c>
      <c r="D34" s="3"/>
      <c r="E34" s="3"/>
      <c r="F34" s="3"/>
      <c r="G34" s="3"/>
      <c r="H34" s="3"/>
      <c r="I34" s="3"/>
      <c r="J34" s="3"/>
    </row>
    <row r="35" spans="1:10">
      <c r="A35" s="29"/>
      <c r="B35" s="5" t="s">
        <v>15</v>
      </c>
      <c r="C35" s="5">
        <v>6.27</v>
      </c>
      <c r="D35" s="3"/>
      <c r="E35" s="3"/>
      <c r="F35" s="3"/>
      <c r="G35" s="3"/>
      <c r="H35" s="3"/>
      <c r="I35" s="3"/>
      <c r="J35" s="3"/>
    </row>
    <row r="36" spans="1:10" ht="13.5" customHeight="1">
      <c r="A36" s="29"/>
      <c r="B36" s="5" t="s">
        <v>53</v>
      </c>
      <c r="C36" s="32">
        <f>AVERAGE(C33:C35)</f>
        <v>6.2366666666666672</v>
      </c>
      <c r="D36" s="3">
        <f>STDEV(C33:C35)</f>
        <v>9.4516312524967089E-2</v>
      </c>
      <c r="E36" s="3"/>
      <c r="F36" s="3"/>
      <c r="G36" s="3"/>
      <c r="H36" s="3"/>
      <c r="I36" s="3"/>
      <c r="J36" s="3"/>
    </row>
    <row r="37" spans="1:10">
      <c r="A37" s="29"/>
      <c r="B37" s="5" t="s">
        <v>16</v>
      </c>
      <c r="C37" s="5">
        <v>6.23</v>
      </c>
      <c r="D37" s="3"/>
      <c r="E37" s="3"/>
      <c r="F37" s="3"/>
      <c r="G37" s="3"/>
      <c r="H37" s="3"/>
      <c r="I37" s="3"/>
      <c r="J37" s="3"/>
    </row>
    <row r="38" spans="1:10">
      <c r="A38" s="29"/>
      <c r="B38" s="5" t="s">
        <v>17</v>
      </c>
      <c r="C38" s="5">
        <v>5.76</v>
      </c>
      <c r="D38" s="3"/>
      <c r="E38" s="3"/>
      <c r="F38" s="3"/>
      <c r="G38" s="3"/>
      <c r="H38" s="3"/>
      <c r="I38" s="3"/>
      <c r="J38" s="3"/>
    </row>
    <row r="39" spans="1:10">
      <c r="A39" s="29"/>
      <c r="B39" s="5" t="s">
        <v>18</v>
      </c>
      <c r="C39" s="5">
        <v>6.56</v>
      </c>
      <c r="D39" s="3"/>
      <c r="E39" s="3"/>
      <c r="F39" s="3"/>
      <c r="G39" s="3"/>
      <c r="H39" s="3"/>
      <c r="I39" s="3"/>
      <c r="J39" s="3"/>
    </row>
    <row r="40" spans="1:10">
      <c r="A40" s="27"/>
      <c r="B40" s="5" t="s">
        <v>52</v>
      </c>
      <c r="C40" s="32">
        <f>AVERAGE(C37:C39)</f>
        <v>6.1833333333333336</v>
      </c>
      <c r="D40" s="3">
        <f>STDEV(C37:C39)</f>
        <v>0.40203648258998498</v>
      </c>
      <c r="E40" s="3"/>
      <c r="F40" s="3"/>
      <c r="G40" s="3"/>
      <c r="H40" s="3"/>
      <c r="I40" s="3"/>
      <c r="J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 Table 1 Table2</vt:lpstr>
      <vt:lpstr>Data Optimization Table3 Table4</vt:lpstr>
      <vt:lpstr>Data surf energy Table5 Table61</vt:lpstr>
      <vt:lpstr>Data Fig5.microbio</vt:lpstr>
    </vt:vector>
  </TitlesOfParts>
  <Company>GROUPE CAI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esrousseaux</dc:creator>
  <cp:lastModifiedBy>cdesrousseaux</cp:lastModifiedBy>
  <dcterms:created xsi:type="dcterms:W3CDTF">2015-01-21T08:45:20Z</dcterms:created>
  <dcterms:modified xsi:type="dcterms:W3CDTF">2015-02-23T14:06:19Z</dcterms:modified>
</cp:coreProperties>
</file>